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pengw/Dropbox/My_Manuscripts/MR_S100B_Psych/"/>
    </mc:Choice>
  </mc:AlternateContent>
  <xr:revisionPtr revIDLastSave="0" documentId="13_ncr:1_{DB102162-8C0B-E440-A50E-9BBE3E8C43DB}" xr6:coauthVersionLast="47" xr6:coauthVersionMax="47" xr10:uidLastSave="{00000000-0000-0000-0000-000000000000}"/>
  <bookViews>
    <workbookView xWindow="9100" yWindow="500" windowWidth="42100" windowHeight="28300" activeTab="6" xr2:uid="{00000000-000D-0000-FFFF-FFFF00000000}"/>
  </bookViews>
  <sheets>
    <sheet name="Description" sheetId="7" r:id="rId1"/>
    <sheet name="S100B_to_BIP_Instrument_SNPs" sheetId="1" r:id="rId2"/>
    <sheet name="S100B_to_ASD_Instrument_SNPs" sheetId="2" r:id="rId3"/>
    <sheet name="S100B_to_MDD_Instrument_SNPs" sheetId="3" r:id="rId4"/>
    <sheet name="S100B_to_PD_Instrument_SNPs" sheetId="4" r:id="rId5"/>
    <sheet name="S100B_to_AD_Instrument_SNPs" sheetId="5" r:id="rId6"/>
    <sheet name="S100B_to_SCZ_Instrument_SNPs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7" i="5" l="1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229" uniqueCount="135">
  <si>
    <t>SNP</t>
  </si>
  <si>
    <t>BIP</t>
  </si>
  <si>
    <t>rs10500844</t>
  </si>
  <si>
    <t>A</t>
  </si>
  <si>
    <t>C</t>
  </si>
  <si>
    <t>rs115448966</t>
  </si>
  <si>
    <t>G</t>
  </si>
  <si>
    <t>rs11917779</t>
  </si>
  <si>
    <t>T</t>
  </si>
  <si>
    <t>rs12626883</t>
  </si>
  <si>
    <t>rs12627385</t>
  </si>
  <si>
    <t>rs12774</t>
  </si>
  <si>
    <t>rs13052919</t>
  </si>
  <si>
    <t>rs140232731</t>
  </si>
  <si>
    <t>rs150045840</t>
  </si>
  <si>
    <t>rs16979358</t>
  </si>
  <si>
    <t>rs17004504</t>
  </si>
  <si>
    <t>rs184068113</t>
  </si>
  <si>
    <t>rs2236492</t>
  </si>
  <si>
    <t>rs2839320</t>
  </si>
  <si>
    <t>rs28430976</t>
  </si>
  <si>
    <t>rs2844633</t>
  </si>
  <si>
    <t>rs34422088</t>
  </si>
  <si>
    <t>rs34686582</t>
  </si>
  <si>
    <t>rs3746998</t>
  </si>
  <si>
    <t>rs4637681</t>
  </si>
  <si>
    <t>rs4819200</t>
  </si>
  <si>
    <t>rs4819255</t>
  </si>
  <si>
    <t>rs57385578</t>
  </si>
  <si>
    <t>rs6518306</t>
  </si>
  <si>
    <t>rs75159209</t>
  </si>
  <si>
    <t>rs76674087</t>
  </si>
  <si>
    <t>rs77465168</t>
  </si>
  <si>
    <t>rs914244</t>
  </si>
  <si>
    <t>rs9272400</t>
  </si>
  <si>
    <t>rs9984805</t>
  </si>
  <si>
    <t>A1</t>
  </si>
  <si>
    <t>A2</t>
  </si>
  <si>
    <t>beta</t>
  </si>
  <si>
    <t>se</t>
  </si>
  <si>
    <t>pval</t>
  </si>
  <si>
    <t>A1_BIP</t>
  </si>
  <si>
    <t>A2_BIP</t>
  </si>
  <si>
    <t>pval_BIP</t>
  </si>
  <si>
    <t>Outcome</t>
  </si>
  <si>
    <t>F_stats</t>
  </si>
  <si>
    <t>ASD</t>
  </si>
  <si>
    <t>rs9264648</t>
  </si>
  <si>
    <t>rs9258447</t>
  </si>
  <si>
    <t>rs73152893</t>
  </si>
  <si>
    <t>rs71549272</t>
  </si>
  <si>
    <t>rs3747003</t>
  </si>
  <si>
    <t>rs3747002</t>
  </si>
  <si>
    <t>rs34437781</t>
  </si>
  <si>
    <t>rs3095299</t>
  </si>
  <si>
    <t>rs28771407</t>
  </si>
  <si>
    <t>rs28397289</t>
  </si>
  <si>
    <t>rs2523972</t>
  </si>
  <si>
    <t>rs2066932</t>
  </si>
  <si>
    <t>rs1882</t>
  </si>
  <si>
    <t>rs17004505</t>
  </si>
  <si>
    <t>rs12482390</t>
  </si>
  <si>
    <t>rs1050556</t>
  </si>
  <si>
    <t>pval_ASD</t>
  </si>
  <si>
    <t>A2_ASD</t>
  </si>
  <si>
    <t>A1_ASD</t>
  </si>
  <si>
    <t>MDD</t>
  </si>
  <si>
    <t>rs4819275</t>
  </si>
  <si>
    <t>rs2523589</t>
  </si>
  <si>
    <t>rs2070425</t>
  </si>
  <si>
    <t>rs186097794</t>
  </si>
  <si>
    <t>rs17843688</t>
  </si>
  <si>
    <t>rs13048546</t>
  </si>
  <si>
    <t>rs12627614</t>
  </si>
  <si>
    <t>rs12627121</t>
  </si>
  <si>
    <t>rs11910707</t>
  </si>
  <si>
    <t>pval_MDD</t>
  </si>
  <si>
    <t>A2_MDD</t>
  </si>
  <si>
    <t>A1_MDD</t>
  </si>
  <si>
    <t>rs9989933</t>
  </si>
  <si>
    <t>PD</t>
  </si>
  <si>
    <t>rs9266043</t>
  </si>
  <si>
    <t>rs4637682</t>
  </si>
  <si>
    <t>rs3827274</t>
  </si>
  <si>
    <t>rs3134603</t>
  </si>
  <si>
    <t>rs1611182</t>
  </si>
  <si>
    <t>pval_PD</t>
  </si>
  <si>
    <t>A2_PD</t>
  </si>
  <si>
    <t>A1_PD</t>
  </si>
  <si>
    <t>AD</t>
  </si>
  <si>
    <t>rs9266076</t>
  </si>
  <si>
    <t>pval_AD</t>
  </si>
  <si>
    <t>A2_AD</t>
  </si>
  <si>
    <t>A1_AD</t>
  </si>
  <si>
    <t>A1_SCZ</t>
  </si>
  <si>
    <t>A2_SCZ</t>
  </si>
  <si>
    <t>pval_SCZ</t>
  </si>
  <si>
    <t>SCZ</t>
  </si>
  <si>
    <t>rs13050660</t>
  </si>
  <si>
    <t>rs4819208</t>
  </si>
  <si>
    <t>rs4819224</t>
  </si>
  <si>
    <t>rs58283665</t>
  </si>
  <si>
    <t>rs73161657</t>
  </si>
  <si>
    <t>rs73382414</t>
  </si>
  <si>
    <t>rs8126919</t>
  </si>
  <si>
    <t>Columns include</t>
  </si>
  <si>
    <t>SNP: rs number</t>
  </si>
  <si>
    <t>A1: effective allele for S100B</t>
  </si>
  <si>
    <t>A2: non-effective allele for S100B</t>
  </si>
  <si>
    <t>beta: Effect size for S100B</t>
  </si>
  <si>
    <t>se: standard error of beta for S100B</t>
  </si>
  <si>
    <t>A1_*: effective allele for the neuropsychiatric disorder</t>
  </si>
  <si>
    <t>A2_*:non- effective allele for the neuropsychiatric disorde</t>
  </si>
  <si>
    <t>se_*: standard error of beta for the disorder</t>
  </si>
  <si>
    <t>pval: GWAS association p value for S100B</t>
  </si>
  <si>
    <t>pval_*: GWAS association p value for disorder</t>
  </si>
  <si>
    <t>F_stats: strength of intstrumental SNP</t>
  </si>
  <si>
    <t>Neuropsychiatric disorders: SCZ, Schizophrenia; BIP, bipolar disorder; ASD, autism spectral disorders; MDD, major depression disorder; PD, Parkinson's disease; AD: Alzheimer's disorder</t>
  </si>
  <si>
    <t>beta_*: Effect size for the disorder</t>
  </si>
  <si>
    <t>Disorder lname labels the sheetname at bottom</t>
  </si>
  <si>
    <t>beta_BIP</t>
  </si>
  <si>
    <t>beta_AD</t>
  </si>
  <si>
    <t>se_AD</t>
  </si>
  <si>
    <t>beta_SCZ</t>
  </si>
  <si>
    <t>se_SCZ</t>
  </si>
  <si>
    <t>Selected Instrumental SNPs for the Two-Sample MR analaysis: S100B measured at birth to the six neuropsychiatric disorders(p&lt;5e-8)</t>
  </si>
  <si>
    <t>SNPs elected PLINK using using the 1000 Genomes Phase 3 European population for LD clumping, --clump-p1 5e-8 --clump-kb 10000 --clump-r2 0.05</t>
  </si>
  <si>
    <t>Se_BIP</t>
  </si>
  <si>
    <t>Beta_ASD</t>
  </si>
  <si>
    <t>Se_ASD</t>
  </si>
  <si>
    <t>Beta_MDD</t>
  </si>
  <si>
    <t>Se_MDD</t>
  </si>
  <si>
    <t>Beta_PD</t>
  </si>
  <si>
    <t>Se_PD</t>
  </si>
  <si>
    <t>rs92676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E+00"/>
    <numFmt numFmtId="166" formatCode="0.0000_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 (Body)"/>
    </font>
    <font>
      <sz val="11"/>
      <color theme="1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>
      <alignment vertical="center"/>
    </xf>
    <xf numFmtId="0" fontId="1" fillId="0" borderId="0"/>
  </cellStyleXfs>
  <cellXfs count="1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42">
      <alignment vertical="center"/>
    </xf>
    <xf numFmtId="166" fontId="20" fillId="0" borderId="0" xfId="42" applyNumberFormat="1">
      <alignment vertical="center"/>
    </xf>
    <xf numFmtId="165" fontId="20" fillId="0" borderId="0" xfId="42" applyNumberFormat="1">
      <alignment vertical="center"/>
    </xf>
    <xf numFmtId="0" fontId="1" fillId="0" borderId="0" xfId="43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8E76292-C7EB-1246-A66F-66E42660752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3" xr:uid="{763E4C23-8581-C14B-9FBE-2D8C1DC4A0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03375-358A-3A42-83B3-B1C097FFCECF}">
  <dimension ref="A1:A21"/>
  <sheetViews>
    <sheetView workbookViewId="0">
      <selection activeCell="A10" sqref="A10"/>
    </sheetView>
  </sheetViews>
  <sheetFormatPr baseColWidth="10" defaultRowHeight="15" x14ac:dyDescent="0.2"/>
  <cols>
    <col min="1" max="1" width="159.6640625" customWidth="1"/>
  </cols>
  <sheetData>
    <row r="1" spans="1:1" ht="21" x14ac:dyDescent="0.25">
      <c r="A1" s="3" t="s">
        <v>125</v>
      </c>
    </row>
    <row r="3" spans="1:1" x14ac:dyDescent="0.2">
      <c r="A3" s="4" t="s">
        <v>126</v>
      </c>
    </row>
    <row r="5" spans="1:1" x14ac:dyDescent="0.2">
      <c r="A5" s="4" t="s">
        <v>105</v>
      </c>
    </row>
    <row r="6" spans="1:1" x14ac:dyDescent="0.2">
      <c r="A6" s="4" t="s">
        <v>106</v>
      </c>
    </row>
    <row r="7" spans="1:1" x14ac:dyDescent="0.2">
      <c r="A7" s="4" t="s">
        <v>107</v>
      </c>
    </row>
    <row r="8" spans="1:1" x14ac:dyDescent="0.2">
      <c r="A8" s="4" t="s">
        <v>108</v>
      </c>
    </row>
    <row r="9" spans="1:1" x14ac:dyDescent="0.2">
      <c r="A9" s="4" t="s">
        <v>109</v>
      </c>
    </row>
    <row r="10" spans="1:1" x14ac:dyDescent="0.2">
      <c r="A10" s="4" t="s">
        <v>110</v>
      </c>
    </row>
    <row r="11" spans="1:1" x14ac:dyDescent="0.2">
      <c r="A11" s="4" t="s">
        <v>114</v>
      </c>
    </row>
    <row r="12" spans="1:1" x14ac:dyDescent="0.2">
      <c r="A12" s="4" t="s">
        <v>111</v>
      </c>
    </row>
    <row r="13" spans="1:1" x14ac:dyDescent="0.2">
      <c r="A13" s="4" t="s">
        <v>112</v>
      </c>
    </row>
    <row r="14" spans="1:1" x14ac:dyDescent="0.2">
      <c r="A14" s="4" t="s">
        <v>118</v>
      </c>
    </row>
    <row r="15" spans="1:1" x14ac:dyDescent="0.2">
      <c r="A15" s="4" t="s">
        <v>113</v>
      </c>
    </row>
    <row r="16" spans="1:1" x14ac:dyDescent="0.2">
      <c r="A16" s="4" t="s">
        <v>115</v>
      </c>
    </row>
    <row r="17" spans="1:1" x14ac:dyDescent="0.2">
      <c r="A17" s="4" t="s">
        <v>116</v>
      </c>
    </row>
    <row r="20" spans="1:1" x14ac:dyDescent="0.2">
      <c r="A20" s="4" t="s">
        <v>117</v>
      </c>
    </row>
    <row r="21" spans="1:1" x14ac:dyDescent="0.2">
      <c r="A21" s="5" t="s">
        <v>1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workbookViewId="0">
      <selection activeCell="K1" sqref="K1"/>
    </sheetView>
  </sheetViews>
  <sheetFormatPr baseColWidth="10" defaultColWidth="8.83203125" defaultRowHeight="15" x14ac:dyDescent="0.2"/>
  <cols>
    <col min="7" max="7" width="10.33203125" bestFit="1" customWidth="1"/>
    <col min="13" max="13" width="9.5" style="1" bestFit="1" customWidth="1"/>
  </cols>
  <sheetData>
    <row r="1" spans="1:13" x14ac:dyDescent="0.2">
      <c r="A1" t="s">
        <v>44</v>
      </c>
      <c r="B1" t="s">
        <v>0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120</v>
      </c>
      <c r="K1" t="s">
        <v>127</v>
      </c>
      <c r="L1" t="s">
        <v>43</v>
      </c>
      <c r="M1" s="1" t="s">
        <v>45</v>
      </c>
    </row>
    <row r="2" spans="1:13" x14ac:dyDescent="0.2">
      <c r="A2" t="s">
        <v>1</v>
      </c>
      <c r="B2" t="s">
        <v>5</v>
      </c>
      <c r="C2" t="s">
        <v>3</v>
      </c>
      <c r="D2" t="s">
        <v>6</v>
      </c>
      <c r="E2" s="1">
        <v>-0.65410000000000001</v>
      </c>
      <c r="F2" s="1">
        <v>2.6100000000000002E-2</v>
      </c>
      <c r="G2" s="2">
        <v>1.696E-13</v>
      </c>
      <c r="H2" t="s">
        <v>3</v>
      </c>
      <c r="I2" t="s">
        <v>6</v>
      </c>
      <c r="J2" s="1">
        <v>1.43958802837323E-2</v>
      </c>
      <c r="K2" s="1">
        <v>2.4400000000000002E-2</v>
      </c>
      <c r="L2" s="1">
        <v>0.55410000000000004</v>
      </c>
      <c r="M2" s="1">
        <f>E2^2/F2^2</f>
        <v>628.06889211843622</v>
      </c>
    </row>
    <row r="3" spans="1:13" x14ac:dyDescent="0.2">
      <c r="A3" t="s">
        <v>1</v>
      </c>
      <c r="B3" t="s">
        <v>9</v>
      </c>
      <c r="C3" t="s">
        <v>3</v>
      </c>
      <c r="D3" t="s">
        <v>6</v>
      </c>
      <c r="E3" s="1">
        <v>0.2258</v>
      </c>
      <c r="F3" s="1">
        <v>2.1000000000000001E-2</v>
      </c>
      <c r="G3" s="2">
        <v>9.4530000000000002E-27</v>
      </c>
      <c r="H3" t="s">
        <v>3</v>
      </c>
      <c r="I3" t="s">
        <v>6</v>
      </c>
      <c r="J3" s="1">
        <v>3.4041991335623601E-3</v>
      </c>
      <c r="K3" s="1">
        <v>2.0199999999999999E-2</v>
      </c>
      <c r="L3" s="1">
        <v>0.86560000000000004</v>
      </c>
      <c r="M3" s="1">
        <f t="shared" ref="M3:M27" si="0">E3^2/F3^2</f>
        <v>115.61369614512471</v>
      </c>
    </row>
    <row r="4" spans="1:13" x14ac:dyDescent="0.2">
      <c r="A4" t="s">
        <v>1</v>
      </c>
      <c r="B4" t="s">
        <v>10</v>
      </c>
      <c r="C4" t="s">
        <v>8</v>
      </c>
      <c r="D4" t="s">
        <v>4</v>
      </c>
      <c r="E4" s="1">
        <v>-0.14180000000000001</v>
      </c>
      <c r="F4" s="1">
        <v>1.7899999999999999E-2</v>
      </c>
      <c r="G4" s="2">
        <v>2.256E-15</v>
      </c>
      <c r="H4" t="s">
        <v>8</v>
      </c>
      <c r="I4" t="s">
        <v>4</v>
      </c>
      <c r="J4" s="1">
        <v>-5.0012504168224297E-4</v>
      </c>
      <c r="K4" s="1">
        <v>1.6899999999999998E-2</v>
      </c>
      <c r="L4" s="1">
        <v>0.97770000000000001</v>
      </c>
      <c r="M4" s="1">
        <f t="shared" si="0"/>
        <v>62.75472051434101</v>
      </c>
    </row>
    <row r="5" spans="1:13" x14ac:dyDescent="0.2">
      <c r="A5" t="s">
        <v>1</v>
      </c>
      <c r="B5" t="s">
        <v>11</v>
      </c>
      <c r="C5" t="s">
        <v>8</v>
      </c>
      <c r="D5" t="s">
        <v>4</v>
      </c>
      <c r="E5" s="1">
        <v>-0.223</v>
      </c>
      <c r="F5" s="1">
        <v>1.7600000000000001E-2</v>
      </c>
      <c r="G5" s="2">
        <v>1.2539999999999999E-36</v>
      </c>
      <c r="H5" t="s">
        <v>8</v>
      </c>
      <c r="I5" t="s">
        <v>4</v>
      </c>
      <c r="J5" s="1">
        <v>1.39902091370741E-3</v>
      </c>
      <c r="K5" s="1">
        <v>1.6299999999999999E-2</v>
      </c>
      <c r="L5" s="1">
        <v>0.93189999999999995</v>
      </c>
      <c r="M5" s="1">
        <f t="shared" si="0"/>
        <v>160.54041838842974</v>
      </c>
    </row>
    <row r="6" spans="1:13" x14ac:dyDescent="0.2">
      <c r="A6" t="s">
        <v>1</v>
      </c>
      <c r="B6" t="s">
        <v>12</v>
      </c>
      <c r="C6" t="s">
        <v>3</v>
      </c>
      <c r="D6" t="s">
        <v>6</v>
      </c>
      <c r="E6" s="1">
        <v>0.11310000000000001</v>
      </c>
      <c r="F6" s="1">
        <v>1.84E-2</v>
      </c>
      <c r="G6" s="2">
        <v>8.9610000000000004E-10</v>
      </c>
      <c r="H6" t="s">
        <v>3</v>
      </c>
      <c r="I6" t="s">
        <v>6</v>
      </c>
      <c r="J6" s="1">
        <v>0</v>
      </c>
      <c r="K6" s="1">
        <v>1.77E-2</v>
      </c>
      <c r="L6" s="1">
        <v>0.99870000000000003</v>
      </c>
      <c r="M6" s="1">
        <f t="shared" si="0"/>
        <v>37.782401937618154</v>
      </c>
    </row>
    <row r="7" spans="1:13" x14ac:dyDescent="0.2">
      <c r="A7" t="s">
        <v>1</v>
      </c>
      <c r="B7" t="s">
        <v>13</v>
      </c>
      <c r="C7" t="s">
        <v>3</v>
      </c>
      <c r="D7" t="s">
        <v>4</v>
      </c>
      <c r="E7" s="1">
        <v>-0.1663</v>
      </c>
      <c r="F7" s="1">
        <v>3.0200000000000001E-2</v>
      </c>
      <c r="G7" s="2">
        <v>3.8640000000000001E-8</v>
      </c>
      <c r="H7" t="s">
        <v>3</v>
      </c>
      <c r="I7" t="s">
        <v>4</v>
      </c>
      <c r="J7" s="1">
        <v>4.1496966675290001E-2</v>
      </c>
      <c r="K7" s="1">
        <v>2.75E-2</v>
      </c>
      <c r="L7" s="1">
        <v>0.13200000000000001</v>
      </c>
      <c r="M7" s="1">
        <f t="shared" si="0"/>
        <v>30.322891539844743</v>
      </c>
    </row>
    <row r="8" spans="1:13" x14ac:dyDescent="0.2">
      <c r="A8" t="s">
        <v>1</v>
      </c>
      <c r="B8" t="s">
        <v>14</v>
      </c>
      <c r="C8" t="s">
        <v>8</v>
      </c>
      <c r="D8" t="s">
        <v>4</v>
      </c>
      <c r="E8" s="1">
        <v>0.12509999999999999</v>
      </c>
      <c r="F8" s="1">
        <v>1.6199999999999999E-2</v>
      </c>
      <c r="G8" s="2">
        <v>1.122E-14</v>
      </c>
      <c r="H8" t="s">
        <v>8</v>
      </c>
      <c r="I8" t="s">
        <v>4</v>
      </c>
      <c r="J8" s="1">
        <v>1.0999285458369101E-2</v>
      </c>
      <c r="K8" s="1">
        <v>1.6899999999999998E-2</v>
      </c>
      <c r="L8" s="1">
        <v>0.51249999999999996</v>
      </c>
      <c r="M8" s="1">
        <f t="shared" si="0"/>
        <v>59.632716049382722</v>
      </c>
    </row>
    <row r="9" spans="1:13" x14ac:dyDescent="0.2">
      <c r="A9" t="s">
        <v>1</v>
      </c>
      <c r="B9" t="s">
        <v>15</v>
      </c>
      <c r="C9" t="s">
        <v>8</v>
      </c>
      <c r="D9" t="s">
        <v>4</v>
      </c>
      <c r="E9" s="1">
        <v>-0.4289</v>
      </c>
      <c r="F9" s="1">
        <v>2.4899999999999999E-2</v>
      </c>
      <c r="G9" s="2">
        <v>2.2980000000000002E-65</v>
      </c>
      <c r="H9" t="s">
        <v>8</v>
      </c>
      <c r="I9" t="s">
        <v>4</v>
      </c>
      <c r="J9" s="1">
        <v>-1.2001733541597099E-2</v>
      </c>
      <c r="K9" s="1">
        <v>1.9699999999999999E-2</v>
      </c>
      <c r="L9" s="1">
        <v>0.54149999999999998</v>
      </c>
      <c r="M9" s="1">
        <f t="shared" si="0"/>
        <v>296.69716617473915</v>
      </c>
    </row>
    <row r="10" spans="1:13" x14ac:dyDescent="0.2">
      <c r="A10" t="s">
        <v>1</v>
      </c>
      <c r="B10" t="s">
        <v>16</v>
      </c>
      <c r="C10" t="s">
        <v>3</v>
      </c>
      <c r="D10" t="s">
        <v>6</v>
      </c>
      <c r="E10" s="1">
        <v>0.43480000000000002</v>
      </c>
      <c r="F10" s="1">
        <v>2.9499999999999998E-2</v>
      </c>
      <c r="G10" s="2">
        <v>1.5330000000000001E-48</v>
      </c>
      <c r="H10" t="s">
        <v>3</v>
      </c>
      <c r="I10" t="s">
        <v>6</v>
      </c>
      <c r="J10" s="1">
        <v>2.9500548117621501E-2</v>
      </c>
      <c r="K10" s="1">
        <v>3.2000000000000001E-2</v>
      </c>
      <c r="L10" s="1">
        <v>0.35659999999999997</v>
      </c>
      <c r="M10" s="1">
        <f t="shared" si="0"/>
        <v>217.23762137316865</v>
      </c>
    </row>
    <row r="11" spans="1:13" x14ac:dyDescent="0.2">
      <c r="A11" t="s">
        <v>1</v>
      </c>
      <c r="B11" t="s">
        <v>18</v>
      </c>
      <c r="C11" t="s">
        <v>3</v>
      </c>
      <c r="D11" t="s">
        <v>6</v>
      </c>
      <c r="E11" s="1">
        <v>-0.129</v>
      </c>
      <c r="F11" s="1">
        <v>2.35E-2</v>
      </c>
      <c r="G11" s="2">
        <v>4.2270000000000001E-8</v>
      </c>
      <c r="H11" t="s">
        <v>3</v>
      </c>
      <c r="I11" t="s">
        <v>6</v>
      </c>
      <c r="J11" s="1">
        <v>1.3804280976397101E-2</v>
      </c>
      <c r="K11" s="1">
        <v>2.0400000000000001E-2</v>
      </c>
      <c r="L11" s="1">
        <v>0.497</v>
      </c>
      <c r="M11" s="1">
        <f t="shared" si="0"/>
        <v>30.133091896785874</v>
      </c>
    </row>
    <row r="12" spans="1:13" x14ac:dyDescent="0.2">
      <c r="A12" t="s">
        <v>1</v>
      </c>
      <c r="B12" t="s">
        <v>19</v>
      </c>
      <c r="C12" t="s">
        <v>8</v>
      </c>
      <c r="D12" t="s">
        <v>4</v>
      </c>
      <c r="E12" s="1">
        <v>-0.5212</v>
      </c>
      <c r="F12" s="1">
        <v>1.49E-2</v>
      </c>
      <c r="G12" s="2">
        <v>9.9999999999999995E-21</v>
      </c>
      <c r="H12" t="s">
        <v>8</v>
      </c>
      <c r="I12" t="s">
        <v>4</v>
      </c>
      <c r="J12" s="1">
        <v>6.6975214477213198E-3</v>
      </c>
      <c r="K12" s="1">
        <v>1.4200000000000001E-2</v>
      </c>
      <c r="L12" s="1">
        <v>0.63429999999999997</v>
      </c>
      <c r="M12" s="1">
        <f t="shared" si="0"/>
        <v>1223.5910094139904</v>
      </c>
    </row>
    <row r="13" spans="1:13" x14ac:dyDescent="0.2">
      <c r="A13" t="s">
        <v>1</v>
      </c>
      <c r="B13" t="s">
        <v>20</v>
      </c>
      <c r="C13" t="s">
        <v>8</v>
      </c>
      <c r="D13" t="s">
        <v>6</v>
      </c>
      <c r="E13" s="1">
        <v>-0.1396</v>
      </c>
      <c r="F13" s="1">
        <v>1.6899999999999998E-2</v>
      </c>
      <c r="G13" s="2">
        <v>1.859E-16</v>
      </c>
      <c r="H13" t="s">
        <v>8</v>
      </c>
      <c r="I13" t="s">
        <v>6</v>
      </c>
      <c r="J13" s="1">
        <v>1.01978249764461E-2</v>
      </c>
      <c r="K13" s="1">
        <v>1.4999999999999999E-2</v>
      </c>
      <c r="L13" s="1">
        <v>0.4955</v>
      </c>
      <c r="M13" s="1">
        <f t="shared" si="0"/>
        <v>68.233465214803417</v>
      </c>
    </row>
    <row r="14" spans="1:13" x14ac:dyDescent="0.2">
      <c r="A14" t="s">
        <v>1</v>
      </c>
      <c r="B14" t="s">
        <v>21</v>
      </c>
      <c r="C14" t="s">
        <v>8</v>
      </c>
      <c r="D14" t="s">
        <v>4</v>
      </c>
      <c r="E14" s="1">
        <v>0.13420000000000001</v>
      </c>
      <c r="F14" s="1">
        <v>1.7299999999999999E-2</v>
      </c>
      <c r="G14" s="2">
        <v>9.3000000000000004E-15</v>
      </c>
      <c r="H14" t="s">
        <v>8</v>
      </c>
      <c r="I14" t="s">
        <v>4</v>
      </c>
      <c r="J14" s="1">
        <v>-3.00450902029872E-3</v>
      </c>
      <c r="K14" s="1">
        <v>1.6799999999999999E-2</v>
      </c>
      <c r="L14" s="1">
        <v>0.85770000000000002</v>
      </c>
      <c r="M14" s="1">
        <f t="shared" si="0"/>
        <v>60.17454642654284</v>
      </c>
    </row>
    <row r="15" spans="1:13" x14ac:dyDescent="0.2">
      <c r="A15" t="s">
        <v>1</v>
      </c>
      <c r="B15" t="s">
        <v>23</v>
      </c>
      <c r="C15" t="s">
        <v>8</v>
      </c>
      <c r="D15" t="s">
        <v>4</v>
      </c>
      <c r="E15" s="1">
        <v>-0.28570000000000001</v>
      </c>
      <c r="F15" s="1">
        <v>3.1E-2</v>
      </c>
      <c r="G15" s="2">
        <v>3.6129999999999998E-20</v>
      </c>
      <c r="H15" t="s">
        <v>8</v>
      </c>
      <c r="I15" t="s">
        <v>4</v>
      </c>
      <c r="J15" s="1">
        <v>2.2201707983686599E-2</v>
      </c>
      <c r="K15" s="1">
        <v>2.76E-2</v>
      </c>
      <c r="L15" s="1">
        <v>0.42109999999999997</v>
      </c>
      <c r="M15" s="1">
        <f t="shared" si="0"/>
        <v>84.937034339229982</v>
      </c>
    </row>
    <row r="16" spans="1:13" x14ac:dyDescent="0.2">
      <c r="A16" t="s">
        <v>1</v>
      </c>
      <c r="B16" t="s">
        <v>24</v>
      </c>
      <c r="C16" t="s">
        <v>8</v>
      </c>
      <c r="D16" t="s">
        <v>6</v>
      </c>
      <c r="E16" s="1">
        <v>0.38379999999999997</v>
      </c>
      <c r="F16" s="1">
        <v>3.56E-2</v>
      </c>
      <c r="G16" s="2">
        <v>5.4419999999999999E-27</v>
      </c>
      <c r="H16" t="s">
        <v>8</v>
      </c>
      <c r="I16" t="s">
        <v>6</v>
      </c>
      <c r="J16" s="1">
        <v>-1.46974807605841E-2</v>
      </c>
      <c r="K16" s="1">
        <v>2.76E-2</v>
      </c>
      <c r="L16" s="1">
        <v>0.59550000000000003</v>
      </c>
      <c r="M16" s="1">
        <f t="shared" si="0"/>
        <v>116.22778058325967</v>
      </c>
    </row>
    <row r="17" spans="1:13" x14ac:dyDescent="0.2">
      <c r="A17" t="s">
        <v>1</v>
      </c>
      <c r="B17" t="s">
        <v>25</v>
      </c>
      <c r="C17" t="s">
        <v>8</v>
      </c>
      <c r="D17" t="s">
        <v>4</v>
      </c>
      <c r="E17" s="1">
        <v>-9.4399999999999998E-2</v>
      </c>
      <c r="F17" s="1">
        <v>1.6199999999999999E-2</v>
      </c>
      <c r="G17" s="2">
        <v>5.8399999999999997E-9</v>
      </c>
      <c r="H17" t="s">
        <v>8</v>
      </c>
      <c r="I17" t="s">
        <v>4</v>
      </c>
      <c r="J17" s="1">
        <v>-1.100605444033E-3</v>
      </c>
      <c r="K17" s="1">
        <v>1.66E-2</v>
      </c>
      <c r="L17" s="1">
        <v>0.94840000000000002</v>
      </c>
      <c r="M17" s="1">
        <f t="shared" si="0"/>
        <v>33.95579942082</v>
      </c>
    </row>
    <row r="18" spans="1:13" x14ac:dyDescent="0.2">
      <c r="A18" t="s">
        <v>1</v>
      </c>
      <c r="B18" t="s">
        <v>26</v>
      </c>
      <c r="C18" t="s">
        <v>8</v>
      </c>
      <c r="D18" t="s">
        <v>4</v>
      </c>
      <c r="E18" s="1">
        <v>0.2626</v>
      </c>
      <c r="F18" s="1">
        <v>2.8000000000000001E-2</v>
      </c>
      <c r="G18" s="2">
        <v>9.093E-21</v>
      </c>
      <c r="H18" t="s">
        <v>8</v>
      </c>
      <c r="I18" t="s">
        <v>4</v>
      </c>
      <c r="J18" s="1">
        <v>-2.7597327192104299E-2</v>
      </c>
      <c r="K18" s="1">
        <v>2.7E-2</v>
      </c>
      <c r="L18" s="1">
        <v>0.30649999999999999</v>
      </c>
      <c r="M18" s="1">
        <f t="shared" si="0"/>
        <v>87.957602040816312</v>
      </c>
    </row>
    <row r="19" spans="1:13" x14ac:dyDescent="0.2">
      <c r="A19" t="s">
        <v>1</v>
      </c>
      <c r="B19" t="s">
        <v>27</v>
      </c>
      <c r="C19" t="s">
        <v>8</v>
      </c>
      <c r="D19" t="s">
        <v>4</v>
      </c>
      <c r="E19" s="1">
        <v>-0.60809999999999997</v>
      </c>
      <c r="F19" s="1">
        <v>1.3100000000000001E-2</v>
      </c>
      <c r="G19" s="2">
        <v>9.9999999999999995E-21</v>
      </c>
      <c r="H19" t="s">
        <v>8</v>
      </c>
      <c r="I19" t="s">
        <v>4</v>
      </c>
      <c r="J19" s="1">
        <v>-1.3008457330480701E-3</v>
      </c>
      <c r="K19" s="1">
        <v>1.34E-2</v>
      </c>
      <c r="L19" s="1">
        <v>0.92459999999999998</v>
      </c>
      <c r="M19" s="1">
        <f t="shared" si="0"/>
        <v>2154.8022259775066</v>
      </c>
    </row>
    <row r="20" spans="1:13" x14ac:dyDescent="0.2">
      <c r="A20" t="s">
        <v>1</v>
      </c>
      <c r="B20" t="s">
        <v>28</v>
      </c>
      <c r="C20" t="s">
        <v>8</v>
      </c>
      <c r="D20" t="s">
        <v>4</v>
      </c>
      <c r="E20" s="1">
        <v>0.34210000000000002</v>
      </c>
      <c r="F20" s="1">
        <v>2.8299999999999999E-2</v>
      </c>
      <c r="G20" s="2">
        <v>2.9790000000000001E-33</v>
      </c>
      <c r="H20" t="s">
        <v>8</v>
      </c>
      <c r="I20" t="s">
        <v>4</v>
      </c>
      <c r="J20" s="1">
        <v>-5.6697343678545203E-2</v>
      </c>
      <c r="K20" s="1">
        <v>2.69E-2</v>
      </c>
      <c r="L20" s="1">
        <v>3.5319999999999997E-2</v>
      </c>
      <c r="M20" s="1">
        <f t="shared" si="0"/>
        <v>146.1279451610084</v>
      </c>
    </row>
    <row r="21" spans="1:13" x14ac:dyDescent="0.2">
      <c r="A21" t="s">
        <v>1</v>
      </c>
      <c r="B21" t="s">
        <v>29</v>
      </c>
      <c r="C21" t="s">
        <v>8</v>
      </c>
      <c r="D21" t="s">
        <v>4</v>
      </c>
      <c r="E21" s="1">
        <v>0.50749999999999995</v>
      </c>
      <c r="F21" s="1">
        <v>2.1000000000000001E-2</v>
      </c>
      <c r="G21" s="2">
        <v>2.4419999999999999E-12</v>
      </c>
      <c r="H21" t="s">
        <v>8</v>
      </c>
      <c r="I21" t="s">
        <v>4</v>
      </c>
      <c r="J21" s="1">
        <v>4.16984103556758E-2</v>
      </c>
      <c r="K21" s="1">
        <v>2.1299999999999999E-2</v>
      </c>
      <c r="L21" s="1">
        <v>5.0290000000000001E-2</v>
      </c>
      <c r="M21" s="1">
        <f t="shared" si="0"/>
        <v>584.0277777777776</v>
      </c>
    </row>
    <row r="22" spans="1:13" x14ac:dyDescent="0.2">
      <c r="A22" t="s">
        <v>1</v>
      </c>
      <c r="B22" t="s">
        <v>30</v>
      </c>
      <c r="C22" t="s">
        <v>8</v>
      </c>
      <c r="D22" t="s">
        <v>4</v>
      </c>
      <c r="E22" s="1">
        <v>0.40770000000000001</v>
      </c>
      <c r="F22" s="1">
        <v>2.5899999999999999E-2</v>
      </c>
      <c r="G22" s="2">
        <v>5.7720000000000001E-55</v>
      </c>
      <c r="H22" t="s">
        <v>8</v>
      </c>
      <c r="I22" t="s">
        <v>4</v>
      </c>
      <c r="J22" s="1">
        <v>7.2039888485025197E-3</v>
      </c>
      <c r="K22" s="1">
        <v>2.3699999999999999E-2</v>
      </c>
      <c r="L22" s="1">
        <v>0.76219999999999999</v>
      </c>
      <c r="M22" s="1">
        <f t="shared" si="0"/>
        <v>247.78892681981483</v>
      </c>
    </row>
    <row r="23" spans="1:13" x14ac:dyDescent="0.2">
      <c r="A23" t="s">
        <v>1</v>
      </c>
      <c r="B23" t="s">
        <v>31</v>
      </c>
      <c r="C23" t="s">
        <v>3</v>
      </c>
      <c r="D23" t="s">
        <v>6</v>
      </c>
      <c r="E23" s="1">
        <v>0.29699999999999999</v>
      </c>
      <c r="F23" s="1">
        <v>2.2100000000000002E-2</v>
      </c>
      <c r="G23" s="2">
        <v>1.331E-40</v>
      </c>
      <c r="H23" t="s">
        <v>3</v>
      </c>
      <c r="I23" t="s">
        <v>6</v>
      </c>
      <c r="J23" s="1">
        <v>-3.9999416263865703E-2</v>
      </c>
      <c r="K23" s="1">
        <v>1.9900000000000001E-2</v>
      </c>
      <c r="L23" s="1">
        <v>4.4450000000000003E-2</v>
      </c>
      <c r="M23" s="1">
        <f t="shared" si="0"/>
        <v>180.60441022911075</v>
      </c>
    </row>
    <row r="24" spans="1:13" x14ac:dyDescent="0.2">
      <c r="A24" t="s">
        <v>1</v>
      </c>
      <c r="B24" t="s">
        <v>32</v>
      </c>
      <c r="C24" t="s">
        <v>8</v>
      </c>
      <c r="D24" t="s">
        <v>4</v>
      </c>
      <c r="E24" s="1">
        <v>-0.25619999999999998</v>
      </c>
      <c r="F24" s="1">
        <v>3.0700000000000002E-2</v>
      </c>
      <c r="G24" s="2">
        <v>9.2120000000000006E-17</v>
      </c>
      <c r="H24" t="s">
        <v>8</v>
      </c>
      <c r="I24" t="s">
        <v>4</v>
      </c>
      <c r="J24" s="1">
        <v>1.1602430730839801E-2</v>
      </c>
      <c r="K24" s="1">
        <v>3.1199999999999999E-2</v>
      </c>
      <c r="L24" s="1">
        <v>0.70879999999999999</v>
      </c>
      <c r="M24" s="1">
        <f t="shared" si="0"/>
        <v>69.643646086430607</v>
      </c>
    </row>
    <row r="25" spans="1:13" x14ac:dyDescent="0.2">
      <c r="A25" t="s">
        <v>1</v>
      </c>
      <c r="B25" t="s">
        <v>33</v>
      </c>
      <c r="C25" t="s">
        <v>8</v>
      </c>
      <c r="D25" t="s">
        <v>4</v>
      </c>
      <c r="E25" s="1">
        <v>-0.1946</v>
      </c>
      <c r="F25" s="1">
        <v>3.2000000000000001E-2</v>
      </c>
      <c r="G25" s="2">
        <v>1.293E-9</v>
      </c>
      <c r="H25" t="s">
        <v>8</v>
      </c>
      <c r="I25" t="s">
        <v>4</v>
      </c>
      <c r="J25" s="1">
        <v>-8.0032017076915498E-4</v>
      </c>
      <c r="K25" s="1">
        <v>2.76E-2</v>
      </c>
      <c r="L25" s="1">
        <v>0.97660000000000002</v>
      </c>
      <c r="M25" s="1">
        <f t="shared" si="0"/>
        <v>36.981601562500003</v>
      </c>
    </row>
    <row r="26" spans="1:13" x14ac:dyDescent="0.2">
      <c r="A26" t="s">
        <v>1</v>
      </c>
      <c r="B26" t="s">
        <v>34</v>
      </c>
      <c r="C26" t="s">
        <v>3</v>
      </c>
      <c r="D26" t="s">
        <v>6</v>
      </c>
      <c r="E26" s="1">
        <v>0.1123</v>
      </c>
      <c r="F26" s="1">
        <v>1.6799999999999999E-2</v>
      </c>
      <c r="G26" s="2">
        <v>2.6910000000000001E-11</v>
      </c>
      <c r="H26" t="s">
        <v>3</v>
      </c>
      <c r="I26" t="s">
        <v>6</v>
      </c>
      <c r="J26" s="1">
        <v>9.0984829852593496E-3</v>
      </c>
      <c r="K26" s="1">
        <v>1.47E-2</v>
      </c>
      <c r="L26" s="1">
        <v>0.53469999999999995</v>
      </c>
      <c r="M26" s="1">
        <f t="shared" si="0"/>
        <v>44.682858560090708</v>
      </c>
    </row>
    <row r="27" spans="1:13" x14ac:dyDescent="0.2">
      <c r="A27" t="s">
        <v>1</v>
      </c>
      <c r="B27" t="s">
        <v>35</v>
      </c>
      <c r="C27" t="s">
        <v>3</v>
      </c>
      <c r="D27" t="s">
        <v>6</v>
      </c>
      <c r="E27" s="1">
        <v>-0.30630000000000002</v>
      </c>
      <c r="F27" s="1">
        <v>1.5299999999999999E-2</v>
      </c>
      <c r="G27" s="2">
        <v>6.1149999999999997E-87</v>
      </c>
      <c r="H27" t="s">
        <v>3</v>
      </c>
      <c r="I27" t="s">
        <v>6</v>
      </c>
      <c r="J27" s="1">
        <v>7.3032661101200703E-3</v>
      </c>
      <c r="K27" s="1">
        <v>1.52E-2</v>
      </c>
      <c r="L27" s="1">
        <v>0.63129999999999997</v>
      </c>
      <c r="M27" s="1">
        <f t="shared" si="0"/>
        <v>400.78469819300278</v>
      </c>
    </row>
    <row r="28" spans="1:13" x14ac:dyDescent="0.2">
      <c r="E28" s="1"/>
      <c r="F28" s="1"/>
      <c r="G28" s="2"/>
      <c r="J28" s="1"/>
      <c r="K28" s="1"/>
      <c r="L28" s="1"/>
    </row>
    <row r="29" spans="1:13" x14ac:dyDescent="0.2">
      <c r="E29" s="1"/>
      <c r="F29" s="1"/>
      <c r="G29" s="2"/>
      <c r="J29" s="1"/>
      <c r="K29" s="1"/>
      <c r="L29" s="1"/>
    </row>
    <row r="30" spans="1:13" x14ac:dyDescent="0.2">
      <c r="E30" s="1"/>
      <c r="F30" s="1"/>
      <c r="G30" s="2"/>
      <c r="J30" s="1"/>
      <c r="K30" s="1"/>
      <c r="L30" s="1"/>
    </row>
    <row r="31" spans="1:13" x14ac:dyDescent="0.2">
      <c r="E31" s="1"/>
      <c r="F31" s="1"/>
      <c r="G31" s="2"/>
      <c r="J31" s="1"/>
      <c r="K31" s="1"/>
      <c r="L31" s="1"/>
    </row>
    <row r="32" spans="1:13" x14ac:dyDescent="0.2">
      <c r="E32" s="1"/>
      <c r="F32" s="1"/>
      <c r="G32" s="2"/>
      <c r="J32" s="1"/>
      <c r="K32" s="1"/>
      <c r="L32" s="1"/>
    </row>
    <row r="33" spans="5:12" x14ac:dyDescent="0.2">
      <c r="E33" s="1"/>
      <c r="F33" s="1"/>
      <c r="G33" s="2"/>
      <c r="J33" s="1"/>
      <c r="K33" s="1"/>
      <c r="L33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27C34-58DA-5845-BA33-276C064FA3F3}">
  <dimension ref="A1:M38"/>
  <sheetViews>
    <sheetView workbookViewId="0">
      <selection activeCell="J1" sqref="J1"/>
    </sheetView>
  </sheetViews>
  <sheetFormatPr baseColWidth="10" defaultColWidth="8.83203125" defaultRowHeight="15" x14ac:dyDescent="0.2"/>
  <cols>
    <col min="13" max="13" width="9.5" style="1" bestFit="1" customWidth="1"/>
  </cols>
  <sheetData>
    <row r="1" spans="1:13" x14ac:dyDescent="0.2">
      <c r="A1" t="s">
        <v>44</v>
      </c>
      <c r="B1" t="s">
        <v>0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65</v>
      </c>
      <c r="I1" t="s">
        <v>64</v>
      </c>
      <c r="J1" t="s">
        <v>128</v>
      </c>
      <c r="K1" t="s">
        <v>129</v>
      </c>
      <c r="L1" t="s">
        <v>63</v>
      </c>
      <c r="M1" s="1" t="s">
        <v>45</v>
      </c>
    </row>
    <row r="2" spans="1:13" x14ac:dyDescent="0.2">
      <c r="A2" t="s">
        <v>46</v>
      </c>
      <c r="B2" t="s">
        <v>62</v>
      </c>
      <c r="C2" t="s">
        <v>8</v>
      </c>
      <c r="D2" t="s">
        <v>4</v>
      </c>
      <c r="E2" s="1">
        <v>0.1013</v>
      </c>
      <c r="F2" s="1">
        <v>1.4999999999999999E-2</v>
      </c>
      <c r="G2" s="2">
        <v>1.7320000000000001E-11</v>
      </c>
      <c r="H2" t="s">
        <v>8</v>
      </c>
      <c r="I2" t="s">
        <v>4</v>
      </c>
      <c r="J2" s="1">
        <v>1.9498659534032601E-2</v>
      </c>
      <c r="K2" s="1">
        <v>1.44E-2</v>
      </c>
      <c r="L2" s="1">
        <v>0.17430000000000001</v>
      </c>
      <c r="M2" s="1">
        <f>E2^2/F2^2</f>
        <v>45.607511111111116</v>
      </c>
    </row>
    <row r="3" spans="1:13" x14ac:dyDescent="0.2">
      <c r="A3" t="s">
        <v>46</v>
      </c>
      <c r="B3" t="s">
        <v>5</v>
      </c>
      <c r="C3" t="s">
        <v>3</v>
      </c>
      <c r="D3" t="s">
        <v>6</v>
      </c>
      <c r="E3" s="1">
        <v>-0.65410000000000001</v>
      </c>
      <c r="F3" s="1">
        <v>2.6100000000000002E-2</v>
      </c>
      <c r="G3" s="2">
        <v>1.696E-13</v>
      </c>
      <c r="H3" t="s">
        <v>3</v>
      </c>
      <c r="I3" t="s">
        <v>6</v>
      </c>
      <c r="J3" s="1">
        <v>1.0999285458369101E-2</v>
      </c>
      <c r="K3" s="1">
        <v>2.58E-2</v>
      </c>
      <c r="L3" s="1">
        <v>0.6704</v>
      </c>
      <c r="M3" s="1">
        <f t="shared" ref="M3:M32" si="0">E3^2/F3^2</f>
        <v>628.06889211843622</v>
      </c>
    </row>
    <row r="4" spans="1:13" x14ac:dyDescent="0.2">
      <c r="A4" t="s">
        <v>46</v>
      </c>
      <c r="B4" t="s">
        <v>61</v>
      </c>
      <c r="C4" t="s">
        <v>3</v>
      </c>
      <c r="D4" t="s">
        <v>6</v>
      </c>
      <c r="E4" s="1">
        <v>-0.21959999999999999</v>
      </c>
      <c r="F4" s="1">
        <v>2.1399999999999999E-2</v>
      </c>
      <c r="G4" s="2">
        <v>1.2509999999999999E-24</v>
      </c>
      <c r="H4" t="s">
        <v>3</v>
      </c>
      <c r="I4" t="s">
        <v>6</v>
      </c>
      <c r="J4" s="1">
        <v>1.8497854882119399E-2</v>
      </c>
      <c r="K4" s="1">
        <v>2.01E-2</v>
      </c>
      <c r="L4" s="1">
        <v>0.35630000000000001</v>
      </c>
      <c r="M4" s="1">
        <f t="shared" si="0"/>
        <v>105.30212245610971</v>
      </c>
    </row>
    <row r="5" spans="1:13" x14ac:dyDescent="0.2">
      <c r="A5" t="s">
        <v>46</v>
      </c>
      <c r="B5" t="s">
        <v>9</v>
      </c>
      <c r="C5" t="s">
        <v>3</v>
      </c>
      <c r="D5" t="s">
        <v>6</v>
      </c>
      <c r="E5" s="1">
        <v>0.2258</v>
      </c>
      <c r="F5" s="1">
        <v>2.1000000000000001E-2</v>
      </c>
      <c r="G5" s="2">
        <v>9.4530000000000002E-27</v>
      </c>
      <c r="H5" t="s">
        <v>3</v>
      </c>
      <c r="I5" t="s">
        <v>6</v>
      </c>
      <c r="J5" s="1">
        <v>4.10157702107505E-3</v>
      </c>
      <c r="K5" s="1">
        <v>2.01E-2</v>
      </c>
      <c r="L5" s="1">
        <v>0.83720000000000006</v>
      </c>
      <c r="M5" s="1">
        <f t="shared" si="0"/>
        <v>115.61369614512471</v>
      </c>
    </row>
    <row r="6" spans="1:13" x14ac:dyDescent="0.2">
      <c r="A6" t="s">
        <v>46</v>
      </c>
      <c r="B6" t="s">
        <v>11</v>
      </c>
      <c r="C6" t="s">
        <v>8</v>
      </c>
      <c r="D6" t="s">
        <v>4</v>
      </c>
      <c r="E6" s="1">
        <v>-0.223</v>
      </c>
      <c r="F6" s="1">
        <v>1.7600000000000001E-2</v>
      </c>
      <c r="G6" s="2">
        <v>1.2539999999999999E-36</v>
      </c>
      <c r="H6" t="s">
        <v>8</v>
      </c>
      <c r="I6" t="s">
        <v>4</v>
      </c>
      <c r="J6" s="1">
        <v>1.9900661706336201E-2</v>
      </c>
      <c r="K6" s="1">
        <v>1.66E-2</v>
      </c>
      <c r="L6" s="1">
        <v>0.23139999999999999</v>
      </c>
      <c r="M6" s="1">
        <f t="shared" si="0"/>
        <v>160.54041838842974</v>
      </c>
    </row>
    <row r="7" spans="1:13" x14ac:dyDescent="0.2">
      <c r="A7" t="s">
        <v>46</v>
      </c>
      <c r="B7" t="s">
        <v>15</v>
      </c>
      <c r="C7" t="s">
        <v>8</v>
      </c>
      <c r="D7" t="s">
        <v>4</v>
      </c>
      <c r="E7" s="1">
        <v>-0.4289</v>
      </c>
      <c r="F7" s="1">
        <v>2.4899999999999999E-2</v>
      </c>
      <c r="G7" s="2">
        <v>2.2980000000000002E-65</v>
      </c>
      <c r="H7" t="s">
        <v>8</v>
      </c>
      <c r="I7" t="s">
        <v>4</v>
      </c>
      <c r="J7" s="1">
        <v>2.9955089797983701E-3</v>
      </c>
      <c r="K7" s="1">
        <v>2.3400000000000001E-2</v>
      </c>
      <c r="L7" s="1">
        <v>0.89800000000000002</v>
      </c>
      <c r="M7" s="1">
        <f t="shared" si="0"/>
        <v>296.69716617473915</v>
      </c>
    </row>
    <row r="8" spans="1:13" x14ac:dyDescent="0.2">
      <c r="A8" t="s">
        <v>46</v>
      </c>
      <c r="B8" t="s">
        <v>16</v>
      </c>
      <c r="C8" t="s">
        <v>3</v>
      </c>
      <c r="D8" t="s">
        <v>6</v>
      </c>
      <c r="E8" s="1">
        <v>0.43480000000000002</v>
      </c>
      <c r="F8" s="1">
        <v>2.9499999999999998E-2</v>
      </c>
      <c r="G8" s="2">
        <v>1.5330000000000001E-48</v>
      </c>
      <c r="H8" t="s">
        <v>3</v>
      </c>
      <c r="I8" t="s">
        <v>6</v>
      </c>
      <c r="J8" s="1">
        <v>2.5297307774162E-2</v>
      </c>
      <c r="K8" s="1">
        <v>2.86E-2</v>
      </c>
      <c r="L8" s="1">
        <v>0.37680000000000002</v>
      </c>
      <c r="M8" s="1">
        <f t="shared" si="0"/>
        <v>217.23762137316865</v>
      </c>
    </row>
    <row r="9" spans="1:13" x14ac:dyDescent="0.2">
      <c r="A9" t="s">
        <v>46</v>
      </c>
      <c r="B9" t="s">
        <v>60</v>
      </c>
      <c r="C9" t="s">
        <v>8</v>
      </c>
      <c r="D9" t="s">
        <v>4</v>
      </c>
      <c r="E9" s="1">
        <v>-0.36890000000000001</v>
      </c>
      <c r="F9" s="1">
        <v>3.56E-2</v>
      </c>
      <c r="G9" s="2">
        <v>4.6969999999999996E-25</v>
      </c>
      <c r="H9" t="s">
        <v>8</v>
      </c>
      <c r="I9" t="s">
        <v>4</v>
      </c>
      <c r="J9" s="1">
        <v>-3.00450902029872E-3</v>
      </c>
      <c r="K9" s="1">
        <v>3.2500000000000001E-2</v>
      </c>
      <c r="L9" s="1">
        <v>0.92530000000000001</v>
      </c>
      <c r="M9" s="1">
        <f t="shared" si="0"/>
        <v>107.37849545511932</v>
      </c>
    </row>
    <row r="10" spans="1:13" x14ac:dyDescent="0.2">
      <c r="A10" t="s">
        <v>46</v>
      </c>
      <c r="B10" t="s">
        <v>59</v>
      </c>
      <c r="C10" t="s">
        <v>3</v>
      </c>
      <c r="D10" t="s">
        <v>6</v>
      </c>
      <c r="E10" s="1">
        <v>-8.0799999999999997E-2</v>
      </c>
      <c r="F10" s="1">
        <v>1.47E-2</v>
      </c>
      <c r="G10" s="2">
        <v>3.812E-8</v>
      </c>
      <c r="H10" t="s">
        <v>3</v>
      </c>
      <c r="I10" t="s">
        <v>6</v>
      </c>
      <c r="J10" s="1">
        <v>-3.85953087593848E-2</v>
      </c>
      <c r="K10" s="1">
        <v>1.38E-2</v>
      </c>
      <c r="L10" s="1">
        <v>5.1110000000000001E-3</v>
      </c>
      <c r="M10" s="1">
        <f t="shared" si="0"/>
        <v>30.212596603267155</v>
      </c>
    </row>
    <row r="11" spans="1:13" x14ac:dyDescent="0.2">
      <c r="A11" t="s">
        <v>46</v>
      </c>
      <c r="B11" t="s">
        <v>58</v>
      </c>
      <c r="C11" t="s">
        <v>8</v>
      </c>
      <c r="D11" t="s">
        <v>6</v>
      </c>
      <c r="E11" s="1">
        <v>0.45129999999999998</v>
      </c>
      <c r="F11" s="1">
        <v>1.49E-2</v>
      </c>
      <c r="G11" s="2">
        <v>3.9839999999999999E-19</v>
      </c>
      <c r="H11" t="s">
        <v>8</v>
      </c>
      <c r="I11" t="s">
        <v>6</v>
      </c>
      <c r="J11" s="1">
        <v>2.1595137436589699E-2</v>
      </c>
      <c r="K11" s="1">
        <v>1.49E-2</v>
      </c>
      <c r="L11" s="1">
        <v>0.14699999999999999</v>
      </c>
      <c r="M11" s="1">
        <f t="shared" si="0"/>
        <v>917.39872077834332</v>
      </c>
    </row>
    <row r="12" spans="1:13" x14ac:dyDescent="0.2">
      <c r="A12" t="s">
        <v>46</v>
      </c>
      <c r="B12" t="s">
        <v>18</v>
      </c>
      <c r="C12" t="s">
        <v>3</v>
      </c>
      <c r="D12" t="s">
        <v>6</v>
      </c>
      <c r="E12" s="1">
        <v>-0.129</v>
      </c>
      <c r="F12" s="1">
        <v>2.35E-2</v>
      </c>
      <c r="G12" s="2">
        <v>4.2270000000000001E-8</v>
      </c>
      <c r="H12" t="s">
        <v>3</v>
      </c>
      <c r="I12" t="s">
        <v>6</v>
      </c>
      <c r="J12" s="1">
        <v>1.33011462391285E-2</v>
      </c>
      <c r="K12" s="1">
        <v>2.1600000000000001E-2</v>
      </c>
      <c r="L12" s="1">
        <v>0.53869999999999996</v>
      </c>
      <c r="M12" s="1">
        <f t="shared" si="0"/>
        <v>30.133091896785874</v>
      </c>
    </row>
    <row r="13" spans="1:13" x14ac:dyDescent="0.2">
      <c r="A13" t="s">
        <v>46</v>
      </c>
      <c r="B13" t="s">
        <v>57</v>
      </c>
      <c r="C13" t="s">
        <v>8</v>
      </c>
      <c r="D13" t="s">
        <v>4</v>
      </c>
      <c r="E13" s="1">
        <v>-9.3200000000000005E-2</v>
      </c>
      <c r="F13" s="1">
        <v>1.43E-2</v>
      </c>
      <c r="G13" s="2">
        <v>8.7070000000000003E-11</v>
      </c>
      <c r="H13" t="s">
        <v>8</v>
      </c>
      <c r="I13" t="s">
        <v>4</v>
      </c>
      <c r="J13" s="1">
        <v>-3.10985871020312E-2</v>
      </c>
      <c r="K13" s="1">
        <v>1.38E-2</v>
      </c>
      <c r="L13" s="1">
        <v>2.4469999999999999E-2</v>
      </c>
      <c r="M13" s="1">
        <f t="shared" si="0"/>
        <v>42.477578365690256</v>
      </c>
    </row>
    <row r="14" spans="1:13" x14ac:dyDescent="0.2">
      <c r="A14" t="s">
        <v>46</v>
      </c>
      <c r="B14" t="s">
        <v>19</v>
      </c>
      <c r="C14" t="s">
        <v>8</v>
      </c>
      <c r="D14" t="s">
        <v>4</v>
      </c>
      <c r="E14" s="1">
        <v>-0.5212</v>
      </c>
      <c r="F14" s="1">
        <v>1.49E-2</v>
      </c>
      <c r="G14" s="2">
        <v>9.9999999999999995E-21</v>
      </c>
      <c r="H14" t="s">
        <v>8</v>
      </c>
      <c r="I14" t="s">
        <v>4</v>
      </c>
      <c r="J14" s="1">
        <v>6.9954745123864404E-3</v>
      </c>
      <c r="K14" s="1">
        <v>1.49E-2</v>
      </c>
      <c r="L14" s="1">
        <v>0.63800000000000001</v>
      </c>
      <c r="M14" s="1">
        <f t="shared" si="0"/>
        <v>1223.5910094139904</v>
      </c>
    </row>
    <row r="15" spans="1:13" x14ac:dyDescent="0.2">
      <c r="A15" t="s">
        <v>46</v>
      </c>
      <c r="B15" t="s">
        <v>56</v>
      </c>
      <c r="C15" t="s">
        <v>8</v>
      </c>
      <c r="D15" t="s">
        <v>4</v>
      </c>
      <c r="E15" s="1">
        <v>0.15290000000000001</v>
      </c>
      <c r="F15" s="1">
        <v>1.72E-2</v>
      </c>
      <c r="G15" s="2">
        <v>7.6700000000000004E-19</v>
      </c>
      <c r="H15" t="s">
        <v>8</v>
      </c>
      <c r="I15" t="s">
        <v>4</v>
      </c>
      <c r="J15" s="1">
        <v>7.5017910703226104E-3</v>
      </c>
      <c r="K15" s="1">
        <v>1.66E-2</v>
      </c>
      <c r="L15" s="1">
        <v>0.65129999999999999</v>
      </c>
      <c r="M15" s="1">
        <f t="shared" si="0"/>
        <v>79.023830448891303</v>
      </c>
    </row>
    <row r="16" spans="1:13" x14ac:dyDescent="0.2">
      <c r="A16" t="s">
        <v>46</v>
      </c>
      <c r="B16" t="s">
        <v>20</v>
      </c>
      <c r="C16" t="s">
        <v>8</v>
      </c>
      <c r="D16" t="s">
        <v>6</v>
      </c>
      <c r="E16" s="1">
        <v>-0.1396</v>
      </c>
      <c r="F16" s="1">
        <v>1.6899999999999998E-2</v>
      </c>
      <c r="G16" s="2">
        <v>1.859E-16</v>
      </c>
      <c r="H16" t="s">
        <v>8</v>
      </c>
      <c r="I16" t="s">
        <v>6</v>
      </c>
      <c r="J16" s="1">
        <v>1.25015292229252E-2</v>
      </c>
      <c r="K16" s="1">
        <v>1.61E-2</v>
      </c>
      <c r="L16" s="1">
        <v>0.43659999999999999</v>
      </c>
      <c r="M16" s="1">
        <f t="shared" si="0"/>
        <v>68.233465214803417</v>
      </c>
    </row>
    <row r="17" spans="1:13" x14ac:dyDescent="0.2">
      <c r="A17" t="s">
        <v>46</v>
      </c>
      <c r="B17" t="s">
        <v>55</v>
      </c>
      <c r="C17" t="s">
        <v>8</v>
      </c>
      <c r="D17" t="s">
        <v>4</v>
      </c>
      <c r="E17" s="1">
        <v>-0.1215</v>
      </c>
      <c r="F17" s="1">
        <v>1.66E-2</v>
      </c>
      <c r="G17" s="2">
        <v>2.6080000000000001E-13</v>
      </c>
      <c r="H17" t="s">
        <v>8</v>
      </c>
      <c r="I17" t="s">
        <v>4</v>
      </c>
      <c r="J17" s="1">
        <v>-1.4403230310743699E-2</v>
      </c>
      <c r="K17" s="1">
        <v>1.5800000000000002E-2</v>
      </c>
      <c r="L17" s="1">
        <v>0.3599</v>
      </c>
      <c r="M17" s="1">
        <f t="shared" si="0"/>
        <v>53.571817390042092</v>
      </c>
    </row>
    <row r="18" spans="1:13" x14ac:dyDescent="0.2">
      <c r="A18" t="s">
        <v>46</v>
      </c>
      <c r="B18" t="s">
        <v>22</v>
      </c>
      <c r="C18" t="s">
        <v>8</v>
      </c>
      <c r="D18" t="s">
        <v>4</v>
      </c>
      <c r="E18" s="1">
        <v>0.43530000000000002</v>
      </c>
      <c r="F18" s="1">
        <v>3.2599999999999997E-2</v>
      </c>
      <c r="G18" s="2">
        <v>3.0469999999999999E-40</v>
      </c>
      <c r="H18" t="s">
        <v>8</v>
      </c>
      <c r="I18" t="s">
        <v>4</v>
      </c>
      <c r="J18" s="1">
        <v>-1.2001733541597099E-2</v>
      </c>
      <c r="K18" s="1">
        <v>3.0800000000000001E-2</v>
      </c>
      <c r="L18" s="1">
        <v>0.69550000000000001</v>
      </c>
      <c r="M18" s="1">
        <f t="shared" si="0"/>
        <v>178.29621927810612</v>
      </c>
    </row>
    <row r="19" spans="1:13" x14ac:dyDescent="0.2">
      <c r="A19" t="s">
        <v>46</v>
      </c>
      <c r="B19" t="s">
        <v>23</v>
      </c>
      <c r="C19" t="s">
        <v>8</v>
      </c>
      <c r="D19" t="s">
        <v>4</v>
      </c>
      <c r="E19" s="1">
        <v>-0.28570000000000001</v>
      </c>
      <c r="F19" s="1">
        <v>3.1E-2</v>
      </c>
      <c r="G19" s="2">
        <v>3.6129999999999998E-20</v>
      </c>
      <c r="H19" t="s">
        <v>8</v>
      </c>
      <c r="I19" t="s">
        <v>4</v>
      </c>
      <c r="J19" s="1">
        <v>-2.4497631600400201E-2</v>
      </c>
      <c r="K19" s="1">
        <v>2.87E-2</v>
      </c>
      <c r="L19" s="1">
        <v>0.39319999999999999</v>
      </c>
      <c r="M19" s="1">
        <f t="shared" si="0"/>
        <v>84.937034339229982</v>
      </c>
    </row>
    <row r="20" spans="1:13" x14ac:dyDescent="0.2">
      <c r="A20" t="s">
        <v>46</v>
      </c>
      <c r="B20" t="s">
        <v>52</v>
      </c>
      <c r="C20" t="s">
        <v>3</v>
      </c>
      <c r="D20" t="s">
        <v>6</v>
      </c>
      <c r="E20" s="1">
        <v>0.39069999999999999</v>
      </c>
      <c r="F20" s="1">
        <v>2.1000000000000001E-2</v>
      </c>
      <c r="G20" s="2">
        <v>1.067E-75</v>
      </c>
      <c r="H20" t="s">
        <v>3</v>
      </c>
      <c r="I20" t="s">
        <v>6</v>
      </c>
      <c r="J20" s="1">
        <v>2.4204688696817401E-2</v>
      </c>
      <c r="K20" s="1">
        <v>2.0299999999999999E-2</v>
      </c>
      <c r="L20" s="1">
        <v>0.2331</v>
      </c>
      <c r="M20" s="1">
        <f t="shared" si="0"/>
        <v>346.13716553287981</v>
      </c>
    </row>
    <row r="21" spans="1:13" x14ac:dyDescent="0.2">
      <c r="A21" t="s">
        <v>46</v>
      </c>
      <c r="B21" t="s">
        <v>51</v>
      </c>
      <c r="C21" t="s">
        <v>8</v>
      </c>
      <c r="D21" t="s">
        <v>4</v>
      </c>
      <c r="E21" s="1">
        <v>-0.1216</v>
      </c>
      <c r="F21" s="1">
        <v>1.6299999999999999E-2</v>
      </c>
      <c r="G21" s="2">
        <v>8.6689999999999995E-14</v>
      </c>
      <c r="H21" t="s">
        <v>8</v>
      </c>
      <c r="I21" t="s">
        <v>4</v>
      </c>
      <c r="J21" s="1">
        <v>-2.55024404124231E-2</v>
      </c>
      <c r="K21" s="1">
        <v>1.55E-2</v>
      </c>
      <c r="L21" s="1">
        <v>9.9210000000000007E-2</v>
      </c>
      <c r="M21" s="1">
        <f t="shared" si="0"/>
        <v>55.653430689901775</v>
      </c>
    </row>
    <row r="22" spans="1:13" x14ac:dyDescent="0.2">
      <c r="A22" t="s">
        <v>46</v>
      </c>
      <c r="B22" t="s">
        <v>26</v>
      </c>
      <c r="C22" t="s">
        <v>8</v>
      </c>
      <c r="D22" t="s">
        <v>4</v>
      </c>
      <c r="E22" s="1">
        <v>0.2626</v>
      </c>
      <c r="F22" s="1">
        <v>2.8000000000000001E-2</v>
      </c>
      <c r="G22" s="2">
        <v>9.093E-21</v>
      </c>
      <c r="H22" t="s">
        <v>8</v>
      </c>
      <c r="I22" t="s">
        <v>4</v>
      </c>
      <c r="J22" s="1">
        <v>-1.14958245134845E-2</v>
      </c>
      <c r="K22" s="1">
        <v>2.76E-2</v>
      </c>
      <c r="L22" s="1">
        <v>0.67630000000000001</v>
      </c>
      <c r="M22" s="1">
        <f t="shared" si="0"/>
        <v>87.957602040816312</v>
      </c>
    </row>
    <row r="23" spans="1:13" x14ac:dyDescent="0.2">
      <c r="A23" t="s">
        <v>46</v>
      </c>
      <c r="B23" t="s">
        <v>27</v>
      </c>
      <c r="C23" t="s">
        <v>8</v>
      </c>
      <c r="D23" t="s">
        <v>4</v>
      </c>
      <c r="E23" s="1">
        <v>-0.60809999999999997</v>
      </c>
      <c r="F23" s="1">
        <v>1.3100000000000001E-2</v>
      </c>
      <c r="G23" s="2">
        <v>9.9999999999999995E-21</v>
      </c>
      <c r="H23" t="s">
        <v>8</v>
      </c>
      <c r="I23" t="s">
        <v>4</v>
      </c>
      <c r="J23" s="1">
        <v>-9.20221076479949E-3</v>
      </c>
      <c r="K23" s="1">
        <v>1.3899999999999999E-2</v>
      </c>
      <c r="L23" s="1">
        <v>0.50449999999999995</v>
      </c>
      <c r="M23" s="1">
        <f t="shared" si="0"/>
        <v>2154.8022259775066</v>
      </c>
    </row>
    <row r="24" spans="1:13" x14ac:dyDescent="0.2">
      <c r="A24" t="s">
        <v>46</v>
      </c>
      <c r="B24" t="s">
        <v>29</v>
      </c>
      <c r="C24" t="s">
        <v>8</v>
      </c>
      <c r="D24" t="s">
        <v>4</v>
      </c>
      <c r="E24" s="1">
        <v>0.50749999999999995</v>
      </c>
      <c r="F24" s="1">
        <v>2.1000000000000001E-2</v>
      </c>
      <c r="G24" s="2">
        <v>2.4419999999999999E-12</v>
      </c>
      <c r="H24" t="s">
        <v>8</v>
      </c>
      <c r="I24" t="s">
        <v>4</v>
      </c>
      <c r="J24" s="1">
        <v>2.98985503458634E-2</v>
      </c>
      <c r="K24" s="1">
        <v>2.0799999999999999E-2</v>
      </c>
      <c r="L24" s="1">
        <v>0.15210000000000001</v>
      </c>
      <c r="M24" s="1">
        <f t="shared" si="0"/>
        <v>584.0277777777776</v>
      </c>
    </row>
    <row r="25" spans="1:13" x14ac:dyDescent="0.2">
      <c r="A25" t="s">
        <v>46</v>
      </c>
      <c r="B25" t="s">
        <v>50</v>
      </c>
      <c r="C25" t="s">
        <v>3</v>
      </c>
      <c r="D25" t="s">
        <v>6</v>
      </c>
      <c r="E25" s="1">
        <v>-0.12970000000000001</v>
      </c>
      <c r="F25" s="1">
        <v>1.9199999999999998E-2</v>
      </c>
      <c r="G25" s="2">
        <v>1.6069999999999999E-11</v>
      </c>
      <c r="H25" t="s">
        <v>3</v>
      </c>
      <c r="I25" t="s">
        <v>6</v>
      </c>
      <c r="J25" s="1">
        <v>-1.4009809156281001E-3</v>
      </c>
      <c r="K25" s="1">
        <v>1.8599999999999998E-2</v>
      </c>
      <c r="L25" s="1">
        <v>0.93820000000000003</v>
      </c>
      <c r="M25" s="1">
        <f t="shared" si="0"/>
        <v>45.632839626736121</v>
      </c>
    </row>
    <row r="26" spans="1:13" x14ac:dyDescent="0.2">
      <c r="A26" t="s">
        <v>46</v>
      </c>
      <c r="B26" t="s">
        <v>49</v>
      </c>
      <c r="C26" t="s">
        <v>3</v>
      </c>
      <c r="D26" t="s">
        <v>6</v>
      </c>
      <c r="E26" s="1">
        <v>0.42620000000000002</v>
      </c>
      <c r="F26" s="1">
        <v>1.7600000000000001E-2</v>
      </c>
      <c r="G26" s="2">
        <v>8.0569999999999999E-13</v>
      </c>
      <c r="H26" t="s">
        <v>3</v>
      </c>
      <c r="I26" t="s">
        <v>6</v>
      </c>
      <c r="J26" s="1">
        <v>-1.14958245134845E-2</v>
      </c>
      <c r="K26" s="1">
        <v>1.7500000000000002E-2</v>
      </c>
      <c r="L26" s="1">
        <v>0.51019999999999999</v>
      </c>
      <c r="M26" s="1">
        <f t="shared" si="0"/>
        <v>586.41025309917359</v>
      </c>
    </row>
    <row r="27" spans="1:13" x14ac:dyDescent="0.2">
      <c r="A27" t="s">
        <v>46</v>
      </c>
      <c r="B27" t="s">
        <v>30</v>
      </c>
      <c r="C27" t="s">
        <v>8</v>
      </c>
      <c r="D27" t="s">
        <v>4</v>
      </c>
      <c r="E27" s="1">
        <v>0.40770000000000001</v>
      </c>
      <c r="F27" s="1">
        <v>2.5899999999999999E-2</v>
      </c>
      <c r="G27" s="2">
        <v>5.7720000000000001E-55</v>
      </c>
      <c r="H27" t="s">
        <v>8</v>
      </c>
      <c r="I27" t="s">
        <v>4</v>
      </c>
      <c r="J27" s="1">
        <v>3.1401763139531601E-2</v>
      </c>
      <c r="K27" s="1">
        <v>2.47E-2</v>
      </c>
      <c r="L27" s="1">
        <v>0.20319999999999999</v>
      </c>
      <c r="M27" s="1">
        <f t="shared" si="0"/>
        <v>247.78892681981483</v>
      </c>
    </row>
    <row r="28" spans="1:13" x14ac:dyDescent="0.2">
      <c r="A28" t="s">
        <v>46</v>
      </c>
      <c r="B28" t="s">
        <v>31</v>
      </c>
      <c r="C28" t="s">
        <v>3</v>
      </c>
      <c r="D28" t="s">
        <v>6</v>
      </c>
      <c r="E28" s="1">
        <v>0.29699999999999999</v>
      </c>
      <c r="F28" s="1">
        <v>2.2100000000000002E-2</v>
      </c>
      <c r="G28" s="2">
        <v>1.331E-40</v>
      </c>
      <c r="H28" t="s">
        <v>3</v>
      </c>
      <c r="I28" t="s">
        <v>6</v>
      </c>
      <c r="J28" s="1">
        <v>3.3045340083004702E-3</v>
      </c>
      <c r="K28" s="1">
        <v>2.0500000000000001E-2</v>
      </c>
      <c r="L28" s="1">
        <v>0.87380000000000002</v>
      </c>
      <c r="M28" s="1">
        <f t="shared" si="0"/>
        <v>180.60441022911075</v>
      </c>
    </row>
    <row r="29" spans="1:13" x14ac:dyDescent="0.2">
      <c r="A29" t="s">
        <v>46</v>
      </c>
      <c r="B29" t="s">
        <v>32</v>
      </c>
      <c r="C29" t="s">
        <v>8</v>
      </c>
      <c r="D29" t="s">
        <v>4</v>
      </c>
      <c r="E29" s="1">
        <v>-0.25619999999999998</v>
      </c>
      <c r="F29" s="1">
        <v>3.0700000000000002E-2</v>
      </c>
      <c r="G29" s="2">
        <v>9.2120000000000006E-17</v>
      </c>
      <c r="H29" t="s">
        <v>8</v>
      </c>
      <c r="I29" t="s">
        <v>4</v>
      </c>
      <c r="J29" s="1">
        <v>2.8295869154847299E-2</v>
      </c>
      <c r="K29" s="1">
        <v>2.9399999999999999E-2</v>
      </c>
      <c r="L29" s="1">
        <v>0.33629999999999999</v>
      </c>
      <c r="M29" s="1">
        <f t="shared" si="0"/>
        <v>69.643646086430607</v>
      </c>
    </row>
    <row r="30" spans="1:13" x14ac:dyDescent="0.2">
      <c r="A30" t="s">
        <v>46</v>
      </c>
      <c r="B30" t="s">
        <v>48</v>
      </c>
      <c r="C30" t="s">
        <v>8</v>
      </c>
      <c r="D30" t="s">
        <v>4</v>
      </c>
      <c r="E30" s="1">
        <v>-0.154</v>
      </c>
      <c r="F30" s="1">
        <v>2.7300000000000001E-2</v>
      </c>
      <c r="G30" s="2">
        <v>1.7229999999999999E-8</v>
      </c>
      <c r="H30" t="s">
        <v>8</v>
      </c>
      <c r="I30" t="s">
        <v>4</v>
      </c>
      <c r="J30" s="1">
        <v>1.9900661706336201E-2</v>
      </c>
      <c r="K30" s="1">
        <v>2.5700000000000001E-2</v>
      </c>
      <c r="L30" s="1">
        <v>0.43830000000000002</v>
      </c>
      <c r="M30" s="1">
        <f t="shared" si="0"/>
        <v>31.821170282708739</v>
      </c>
    </row>
    <row r="31" spans="1:13" x14ac:dyDescent="0.2">
      <c r="A31" t="s">
        <v>46</v>
      </c>
      <c r="B31" t="s">
        <v>47</v>
      </c>
      <c r="C31" t="s">
        <v>3</v>
      </c>
      <c r="D31" t="s">
        <v>6</v>
      </c>
      <c r="E31" s="1">
        <v>0.1115</v>
      </c>
      <c r="F31" s="1">
        <v>1.66E-2</v>
      </c>
      <c r="G31" s="2">
        <v>1.9199999999999999E-11</v>
      </c>
      <c r="H31" t="s">
        <v>3</v>
      </c>
      <c r="I31" t="s">
        <v>6</v>
      </c>
      <c r="J31" s="1">
        <v>-4.8015088161939001E-3</v>
      </c>
      <c r="K31" s="1">
        <v>1.5900000000000001E-2</v>
      </c>
      <c r="L31" s="1">
        <v>0.76170000000000004</v>
      </c>
      <c r="M31" s="1">
        <f t="shared" si="0"/>
        <v>45.116308607925681</v>
      </c>
    </row>
    <row r="32" spans="1:13" x14ac:dyDescent="0.2">
      <c r="A32" t="s">
        <v>46</v>
      </c>
      <c r="B32" t="s">
        <v>35</v>
      </c>
      <c r="C32" t="s">
        <v>3</v>
      </c>
      <c r="D32" t="s">
        <v>6</v>
      </c>
      <c r="E32" s="1">
        <v>-0.30630000000000002</v>
      </c>
      <c r="F32" s="1">
        <v>1.5299999999999999E-2</v>
      </c>
      <c r="G32" s="2">
        <v>6.1149999999999997E-87</v>
      </c>
      <c r="H32" t="s">
        <v>3</v>
      </c>
      <c r="I32" t="s">
        <v>6</v>
      </c>
      <c r="J32" s="1">
        <v>1.0993954433010599E-3</v>
      </c>
      <c r="K32" s="1">
        <v>1.4999999999999999E-2</v>
      </c>
      <c r="L32" s="1">
        <v>0.94369999999999998</v>
      </c>
      <c r="M32" s="1">
        <f t="shared" si="0"/>
        <v>400.78469819300278</v>
      </c>
    </row>
    <row r="33" spans="5:12" x14ac:dyDescent="0.2">
      <c r="E33" s="1"/>
      <c r="F33" s="1"/>
      <c r="G33" s="2"/>
      <c r="J33" s="1"/>
      <c r="K33" s="1"/>
      <c r="L33" s="1"/>
    </row>
    <row r="34" spans="5:12" x14ac:dyDescent="0.2">
      <c r="E34" s="1"/>
      <c r="F34" s="1"/>
      <c r="G34" s="2"/>
      <c r="J34" s="1"/>
      <c r="K34" s="1"/>
      <c r="L34" s="1"/>
    </row>
    <row r="35" spans="5:12" x14ac:dyDescent="0.2">
      <c r="E35" s="1"/>
      <c r="F35" s="1"/>
      <c r="G35" s="2"/>
      <c r="J35" s="1"/>
      <c r="K35" s="1"/>
      <c r="L35" s="1"/>
    </row>
    <row r="36" spans="5:12" x14ac:dyDescent="0.2">
      <c r="E36" s="1"/>
      <c r="F36" s="1"/>
      <c r="G36" s="2"/>
      <c r="J36" s="1"/>
      <c r="K36" s="1"/>
      <c r="L36" s="1"/>
    </row>
    <row r="37" spans="5:12" x14ac:dyDescent="0.2">
      <c r="E37" s="1"/>
      <c r="F37" s="1"/>
      <c r="G37" s="2"/>
      <c r="J37" s="1"/>
      <c r="K37" s="1"/>
      <c r="L37" s="1"/>
    </row>
    <row r="38" spans="5:12" x14ac:dyDescent="0.2">
      <c r="E38" s="1"/>
      <c r="F38" s="1"/>
      <c r="G38" s="2"/>
      <c r="J38" s="1"/>
      <c r="K38" s="1"/>
      <c r="L38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F1507-644C-E748-B18B-C2A4A23912B4}">
  <dimension ref="A1:M34"/>
  <sheetViews>
    <sheetView workbookViewId="0">
      <selection activeCell="H60" sqref="H60"/>
    </sheetView>
  </sheetViews>
  <sheetFormatPr baseColWidth="10" defaultColWidth="8.83203125" defaultRowHeight="15" x14ac:dyDescent="0.2"/>
  <cols>
    <col min="7" max="7" width="10.33203125" bestFit="1" customWidth="1"/>
    <col min="13" max="13" width="9.5" style="1" bestFit="1" customWidth="1"/>
  </cols>
  <sheetData>
    <row r="1" spans="1:13" x14ac:dyDescent="0.2">
      <c r="A1" t="s">
        <v>44</v>
      </c>
      <c r="B1" t="s">
        <v>0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78</v>
      </c>
      <c r="I1" t="s">
        <v>77</v>
      </c>
      <c r="J1" t="s">
        <v>130</v>
      </c>
      <c r="K1" t="s">
        <v>131</v>
      </c>
      <c r="L1" t="s">
        <v>76</v>
      </c>
      <c r="M1" s="1" t="s">
        <v>45</v>
      </c>
    </row>
    <row r="2" spans="1:13" x14ac:dyDescent="0.2">
      <c r="A2" t="s">
        <v>66</v>
      </c>
      <c r="B2" t="s">
        <v>5</v>
      </c>
      <c r="C2" t="s">
        <v>3</v>
      </c>
      <c r="D2" t="s">
        <v>6</v>
      </c>
      <c r="E2" s="1">
        <v>-0.65410000000000001</v>
      </c>
      <c r="F2" s="1">
        <v>2.6100000000000002E-2</v>
      </c>
      <c r="G2" s="2">
        <v>1.696E-13</v>
      </c>
      <c r="H2" t="s">
        <v>3</v>
      </c>
      <c r="I2" t="s">
        <v>6</v>
      </c>
      <c r="J2" s="1">
        <v>-1.2999999999999999E-2</v>
      </c>
      <c r="K2" s="1">
        <v>8.2000000000000007E-3</v>
      </c>
      <c r="L2" s="1">
        <v>0.1119</v>
      </c>
      <c r="M2" s="1">
        <f>E2^2/F2^2</f>
        <v>628.06889211843622</v>
      </c>
    </row>
    <row r="3" spans="1:13" x14ac:dyDescent="0.2">
      <c r="A3" t="s">
        <v>66</v>
      </c>
      <c r="B3" t="s">
        <v>75</v>
      </c>
      <c r="C3" t="s">
        <v>8</v>
      </c>
      <c r="D3" t="s">
        <v>6</v>
      </c>
      <c r="E3" s="1">
        <v>0.4773</v>
      </c>
      <c r="F3" s="1">
        <v>1.52E-2</v>
      </c>
      <c r="G3" s="2">
        <v>9.9999999999999995E-21</v>
      </c>
      <c r="H3" t="s">
        <v>8</v>
      </c>
      <c r="I3" t="s">
        <v>6</v>
      </c>
      <c r="J3" s="1">
        <v>3.3E-3</v>
      </c>
      <c r="K3" s="1">
        <v>4.8999999999999998E-3</v>
      </c>
      <c r="L3" s="1">
        <v>0.49409999999999998</v>
      </c>
      <c r="M3" s="1">
        <f t="shared" ref="M3:M30" si="0">E3^2/F3^2</f>
        <v>986.04263331024924</v>
      </c>
    </row>
    <row r="4" spans="1:13" x14ac:dyDescent="0.2">
      <c r="A4" t="s">
        <v>66</v>
      </c>
      <c r="B4" t="s">
        <v>61</v>
      </c>
      <c r="C4" t="s">
        <v>3</v>
      </c>
      <c r="D4" t="s">
        <v>6</v>
      </c>
      <c r="E4" s="1">
        <v>-0.21959999999999999</v>
      </c>
      <c r="F4" s="1">
        <v>2.1399999999999999E-2</v>
      </c>
      <c r="G4" s="2">
        <v>1.2509999999999999E-24</v>
      </c>
      <c r="H4" t="s">
        <v>3</v>
      </c>
      <c r="I4" t="s">
        <v>6</v>
      </c>
      <c r="J4" s="1">
        <v>6.3E-3</v>
      </c>
      <c r="K4" s="1">
        <v>6.3E-3</v>
      </c>
      <c r="L4" s="1">
        <v>0.31340000000000001</v>
      </c>
      <c r="M4" s="1">
        <f t="shared" si="0"/>
        <v>105.30212245610971</v>
      </c>
    </row>
    <row r="5" spans="1:13" x14ac:dyDescent="0.2">
      <c r="A5" t="s">
        <v>66</v>
      </c>
      <c r="B5" t="s">
        <v>74</v>
      </c>
      <c r="C5" t="s">
        <v>8</v>
      </c>
      <c r="D5" t="s">
        <v>4</v>
      </c>
      <c r="E5" s="1">
        <v>-0.30669999999999997</v>
      </c>
      <c r="F5" s="1">
        <v>2.0299999999999999E-2</v>
      </c>
      <c r="G5" s="2">
        <v>6.1759999999999994E-51</v>
      </c>
      <c r="H5" t="s">
        <v>8</v>
      </c>
      <c r="I5" t="s">
        <v>4</v>
      </c>
      <c r="J5" s="1">
        <v>-4.0000000000000001E-3</v>
      </c>
      <c r="K5" s="1">
        <v>5.5999999999999999E-3</v>
      </c>
      <c r="L5" s="1">
        <v>0.47289999999999999</v>
      </c>
      <c r="M5" s="1">
        <f t="shared" si="0"/>
        <v>228.26297653425223</v>
      </c>
    </row>
    <row r="6" spans="1:13" x14ac:dyDescent="0.2">
      <c r="A6" t="s">
        <v>66</v>
      </c>
      <c r="B6" t="s">
        <v>73</v>
      </c>
      <c r="C6" t="s">
        <v>8</v>
      </c>
      <c r="D6" t="s">
        <v>4</v>
      </c>
      <c r="E6" s="1">
        <v>-0.13289999999999999</v>
      </c>
      <c r="F6" s="1">
        <v>1.6199999999999999E-2</v>
      </c>
      <c r="G6" s="2">
        <v>3.131E-16</v>
      </c>
      <c r="H6" t="s">
        <v>8</v>
      </c>
      <c r="I6" t="s">
        <v>4</v>
      </c>
      <c r="J6" s="1">
        <v>-6.7999999999999996E-3</v>
      </c>
      <c r="K6" s="1">
        <v>4.8999999999999998E-3</v>
      </c>
      <c r="L6" s="1">
        <v>0.16209999999999999</v>
      </c>
      <c r="M6" s="1">
        <f t="shared" si="0"/>
        <v>67.300754458161862</v>
      </c>
    </row>
    <row r="7" spans="1:13" x14ac:dyDescent="0.2">
      <c r="A7" t="s">
        <v>66</v>
      </c>
      <c r="B7" t="s">
        <v>11</v>
      </c>
      <c r="C7" t="s">
        <v>8</v>
      </c>
      <c r="D7" t="s">
        <v>4</v>
      </c>
      <c r="E7" s="1">
        <v>-0.223</v>
      </c>
      <c r="F7" s="1">
        <v>1.7600000000000001E-2</v>
      </c>
      <c r="G7" s="2">
        <v>1.2539999999999999E-36</v>
      </c>
      <c r="H7" t="s">
        <v>8</v>
      </c>
      <c r="I7" t="s">
        <v>4</v>
      </c>
      <c r="J7" s="1">
        <v>6.4000000000000003E-3</v>
      </c>
      <c r="K7" s="1">
        <v>5.1000000000000004E-3</v>
      </c>
      <c r="L7" s="1">
        <v>0.21229999999999999</v>
      </c>
      <c r="M7" s="1">
        <f t="shared" si="0"/>
        <v>160.54041838842974</v>
      </c>
    </row>
    <row r="8" spans="1:13" x14ac:dyDescent="0.2">
      <c r="A8" t="s">
        <v>66</v>
      </c>
      <c r="B8" t="s">
        <v>72</v>
      </c>
      <c r="C8" t="s">
        <v>3</v>
      </c>
      <c r="D8" t="s">
        <v>6</v>
      </c>
      <c r="E8" s="1">
        <v>-0.40660000000000002</v>
      </c>
      <c r="F8" s="1">
        <v>1.8599999999999998E-2</v>
      </c>
      <c r="G8" s="2">
        <v>9.5179999999999996E-10</v>
      </c>
      <c r="H8" t="s">
        <v>3</v>
      </c>
      <c r="I8" t="s">
        <v>6</v>
      </c>
      <c r="J8" s="1">
        <v>-5.0000000000000001E-4</v>
      </c>
      <c r="K8" s="1">
        <v>5.4999999999999997E-3</v>
      </c>
      <c r="L8" s="1">
        <v>0.92559999999999998</v>
      </c>
      <c r="M8" s="1">
        <f t="shared" si="0"/>
        <v>477.86900219678591</v>
      </c>
    </row>
    <row r="9" spans="1:13" x14ac:dyDescent="0.2">
      <c r="A9" t="s">
        <v>66</v>
      </c>
      <c r="B9" t="s">
        <v>12</v>
      </c>
      <c r="C9" t="s">
        <v>3</v>
      </c>
      <c r="D9" t="s">
        <v>6</v>
      </c>
      <c r="E9" s="1">
        <v>0.11310000000000001</v>
      </c>
      <c r="F9" s="1">
        <v>1.84E-2</v>
      </c>
      <c r="G9" s="2">
        <v>8.9610000000000004E-10</v>
      </c>
      <c r="H9" t="s">
        <v>3</v>
      </c>
      <c r="I9" t="s">
        <v>6</v>
      </c>
      <c r="J9" s="1">
        <v>-5.1999999999999998E-3</v>
      </c>
      <c r="K9" s="1">
        <v>5.4000000000000003E-3</v>
      </c>
      <c r="L9" s="1">
        <v>0.3296</v>
      </c>
      <c r="M9" s="1">
        <f t="shared" si="0"/>
        <v>37.782401937618154</v>
      </c>
    </row>
    <row r="10" spans="1:13" x14ac:dyDescent="0.2">
      <c r="A10" t="s">
        <v>66</v>
      </c>
      <c r="B10" t="s">
        <v>13</v>
      </c>
      <c r="C10" t="s">
        <v>3</v>
      </c>
      <c r="D10" t="s">
        <v>4</v>
      </c>
      <c r="E10" s="1">
        <v>-0.1663</v>
      </c>
      <c r="F10" s="1">
        <v>3.0200000000000001E-2</v>
      </c>
      <c r="G10" s="2">
        <v>3.8640000000000001E-8</v>
      </c>
      <c r="H10" t="s">
        <v>3</v>
      </c>
      <c r="I10" t="s">
        <v>4</v>
      </c>
      <c r="J10" s="1">
        <v>1.2200000000000001E-2</v>
      </c>
      <c r="K10" s="1">
        <v>9.1999999999999998E-3</v>
      </c>
      <c r="L10" s="1">
        <v>0.18190000000000001</v>
      </c>
      <c r="M10" s="1">
        <f t="shared" si="0"/>
        <v>30.322891539844743</v>
      </c>
    </row>
    <row r="11" spans="1:13" x14ac:dyDescent="0.2">
      <c r="A11" t="s">
        <v>66</v>
      </c>
      <c r="B11" t="s">
        <v>15</v>
      </c>
      <c r="C11" t="s">
        <v>8</v>
      </c>
      <c r="D11" t="s">
        <v>4</v>
      </c>
      <c r="E11" s="1">
        <v>-0.4289</v>
      </c>
      <c r="F11" s="1">
        <v>2.4899999999999999E-2</v>
      </c>
      <c r="G11" s="2">
        <v>2.2980000000000002E-65</v>
      </c>
      <c r="H11" t="s">
        <v>8</v>
      </c>
      <c r="I11" t="s">
        <v>4</v>
      </c>
      <c r="J11" s="1">
        <v>5.0000000000000001E-4</v>
      </c>
      <c r="K11" s="1">
        <v>6.4999999999999997E-3</v>
      </c>
      <c r="L11" s="1">
        <v>0.94389999999999996</v>
      </c>
      <c r="M11" s="1">
        <f t="shared" si="0"/>
        <v>296.69716617473915</v>
      </c>
    </row>
    <row r="12" spans="1:13" x14ac:dyDescent="0.2">
      <c r="A12" t="s">
        <v>66</v>
      </c>
      <c r="B12" t="s">
        <v>16</v>
      </c>
      <c r="C12" t="s">
        <v>3</v>
      </c>
      <c r="D12" t="s">
        <v>6</v>
      </c>
      <c r="E12" s="1">
        <v>0.43480000000000002</v>
      </c>
      <c r="F12" s="1">
        <v>2.9499999999999998E-2</v>
      </c>
      <c r="G12" s="2">
        <v>1.5330000000000001E-48</v>
      </c>
      <c r="H12" t="s">
        <v>3</v>
      </c>
      <c r="I12" t="s">
        <v>6</v>
      </c>
      <c r="J12" s="1">
        <v>8.3000000000000001E-3</v>
      </c>
      <c r="K12" s="1">
        <v>9.4999999999999998E-3</v>
      </c>
      <c r="L12" s="1">
        <v>0.38200000000000001</v>
      </c>
      <c r="M12" s="1">
        <f t="shared" si="0"/>
        <v>217.23762137316865</v>
      </c>
    </row>
    <row r="13" spans="1:13" x14ac:dyDescent="0.2">
      <c r="A13" t="s">
        <v>66</v>
      </c>
      <c r="B13" t="s">
        <v>71</v>
      </c>
      <c r="C13" t="s">
        <v>3</v>
      </c>
      <c r="D13" t="s">
        <v>6</v>
      </c>
      <c r="E13" s="1">
        <v>-0.12509999999999999</v>
      </c>
      <c r="F13" s="1">
        <v>1.9099999999999999E-2</v>
      </c>
      <c r="G13" s="2">
        <v>6.0180000000000006E-11</v>
      </c>
      <c r="H13" t="s">
        <v>3</v>
      </c>
      <c r="I13" t="s">
        <v>6</v>
      </c>
      <c r="J13" s="1">
        <v>-4.5999999999999999E-3</v>
      </c>
      <c r="K13" s="1">
        <v>6.1000000000000004E-3</v>
      </c>
      <c r="L13" s="1">
        <v>0.45100000000000001</v>
      </c>
      <c r="M13" s="1">
        <f t="shared" si="0"/>
        <v>42.899070749157097</v>
      </c>
    </row>
    <row r="14" spans="1:13" x14ac:dyDescent="0.2">
      <c r="A14" t="s">
        <v>66</v>
      </c>
      <c r="B14" t="s">
        <v>70</v>
      </c>
      <c r="C14" t="s">
        <v>8</v>
      </c>
      <c r="D14" t="s">
        <v>4</v>
      </c>
      <c r="E14" s="1">
        <v>9.1499999999999998E-2</v>
      </c>
      <c r="F14" s="1">
        <v>1.54E-2</v>
      </c>
      <c r="G14" s="2">
        <v>3.2350000000000001E-9</v>
      </c>
      <c r="H14" t="s">
        <v>8</v>
      </c>
      <c r="I14" t="s">
        <v>4</v>
      </c>
      <c r="J14" s="1">
        <v>-4.7999999999999996E-3</v>
      </c>
      <c r="K14" s="1">
        <v>4.4999999999999997E-3</v>
      </c>
      <c r="L14" s="1">
        <v>0.2868</v>
      </c>
      <c r="M14" s="1">
        <f t="shared" si="0"/>
        <v>35.302116714454371</v>
      </c>
    </row>
    <row r="15" spans="1:13" x14ac:dyDescent="0.2">
      <c r="A15" t="s">
        <v>66</v>
      </c>
      <c r="B15" t="s">
        <v>69</v>
      </c>
      <c r="C15" t="s">
        <v>8</v>
      </c>
      <c r="D15" t="s">
        <v>4</v>
      </c>
      <c r="E15" s="1">
        <v>0.42749999999999999</v>
      </c>
      <c r="F15" s="1">
        <v>1.5800000000000002E-2</v>
      </c>
      <c r="G15" s="2">
        <v>9.0459999999999995E-16</v>
      </c>
      <c r="H15" t="s">
        <v>8</v>
      </c>
      <c r="I15" t="s">
        <v>4</v>
      </c>
      <c r="J15" s="1">
        <v>1.1299999999999999E-2</v>
      </c>
      <c r="K15" s="1">
        <v>5.0000000000000001E-3</v>
      </c>
      <c r="L15" s="1">
        <v>2.231E-2</v>
      </c>
      <c r="M15" s="1">
        <f t="shared" si="0"/>
        <v>732.07919403941662</v>
      </c>
    </row>
    <row r="16" spans="1:13" x14ac:dyDescent="0.2">
      <c r="A16" t="s">
        <v>66</v>
      </c>
      <c r="B16" t="s">
        <v>18</v>
      </c>
      <c r="C16" t="s">
        <v>3</v>
      </c>
      <c r="D16" t="s">
        <v>6</v>
      </c>
      <c r="E16" s="1">
        <v>-0.129</v>
      </c>
      <c r="F16" s="1">
        <v>2.35E-2</v>
      </c>
      <c r="G16" s="2">
        <v>4.2270000000000001E-8</v>
      </c>
      <c r="H16" t="s">
        <v>3</v>
      </c>
      <c r="I16" t="s">
        <v>6</v>
      </c>
      <c r="J16" s="1">
        <v>2.8999999999999998E-3</v>
      </c>
      <c r="K16" s="1">
        <v>6.1999999999999998E-3</v>
      </c>
      <c r="L16" s="1">
        <v>0.64</v>
      </c>
      <c r="M16" s="1">
        <f t="shared" si="0"/>
        <v>30.133091896785874</v>
      </c>
    </row>
    <row r="17" spans="1:13" x14ac:dyDescent="0.2">
      <c r="A17" t="s">
        <v>66</v>
      </c>
      <c r="B17" t="s">
        <v>68</v>
      </c>
      <c r="C17" t="s">
        <v>8</v>
      </c>
      <c r="D17" t="s">
        <v>6</v>
      </c>
      <c r="E17" s="1">
        <v>9.35E-2</v>
      </c>
      <c r="F17" s="1">
        <v>1.4500000000000001E-2</v>
      </c>
      <c r="G17" s="2">
        <v>1.061E-10</v>
      </c>
      <c r="H17" t="s">
        <v>8</v>
      </c>
      <c r="I17" t="s">
        <v>6</v>
      </c>
      <c r="J17" s="1">
        <v>1.5900000000000001E-2</v>
      </c>
      <c r="K17" s="1">
        <v>4.7999999999999996E-3</v>
      </c>
      <c r="L17" s="1">
        <v>9.2559999999999995E-4</v>
      </c>
      <c r="M17" s="1">
        <f t="shared" si="0"/>
        <v>41.580261593341255</v>
      </c>
    </row>
    <row r="18" spans="1:13" x14ac:dyDescent="0.2">
      <c r="A18" t="s">
        <v>66</v>
      </c>
      <c r="B18" t="s">
        <v>20</v>
      </c>
      <c r="C18" t="s">
        <v>8</v>
      </c>
      <c r="D18" t="s">
        <v>6</v>
      </c>
      <c r="E18" s="1">
        <v>-0.1396</v>
      </c>
      <c r="F18" s="1">
        <v>1.6899999999999998E-2</v>
      </c>
      <c r="G18" s="2">
        <v>1.859E-16</v>
      </c>
      <c r="H18" t="s">
        <v>8</v>
      </c>
      <c r="I18" t="s">
        <v>6</v>
      </c>
      <c r="J18" s="1">
        <v>2.9999999999999997E-4</v>
      </c>
      <c r="K18" s="1">
        <v>4.7000000000000002E-3</v>
      </c>
      <c r="L18" s="1">
        <v>0.95450000000000002</v>
      </c>
      <c r="M18" s="1">
        <f t="shared" si="0"/>
        <v>68.233465214803417</v>
      </c>
    </row>
    <row r="19" spans="1:13" x14ac:dyDescent="0.2">
      <c r="A19" t="s">
        <v>66</v>
      </c>
      <c r="B19" t="s">
        <v>21</v>
      </c>
      <c r="C19" t="s">
        <v>8</v>
      </c>
      <c r="D19" t="s">
        <v>4</v>
      </c>
      <c r="E19" s="1">
        <v>0.13420000000000001</v>
      </c>
      <c r="F19" s="1">
        <v>1.7299999999999999E-2</v>
      </c>
      <c r="G19" s="2">
        <v>9.3000000000000004E-15</v>
      </c>
      <c r="H19" t="s">
        <v>8</v>
      </c>
      <c r="I19" t="s">
        <v>4</v>
      </c>
      <c r="J19" s="1">
        <v>-4.0000000000000001E-3</v>
      </c>
      <c r="K19" s="1">
        <v>5.4000000000000003E-3</v>
      </c>
      <c r="L19" s="1">
        <v>0.46510000000000001</v>
      </c>
      <c r="M19" s="1">
        <f t="shared" si="0"/>
        <v>60.17454642654284</v>
      </c>
    </row>
    <row r="20" spans="1:13" x14ac:dyDescent="0.2">
      <c r="A20" t="s">
        <v>66</v>
      </c>
      <c r="B20" t="s">
        <v>22</v>
      </c>
      <c r="C20" t="s">
        <v>8</v>
      </c>
      <c r="D20" t="s">
        <v>4</v>
      </c>
      <c r="E20" s="1">
        <v>0.43530000000000002</v>
      </c>
      <c r="F20" s="1">
        <v>3.2599999999999997E-2</v>
      </c>
      <c r="G20" s="2">
        <v>3.0469999999999999E-40</v>
      </c>
      <c r="H20" t="s">
        <v>8</v>
      </c>
      <c r="I20" t="s">
        <v>4</v>
      </c>
      <c r="J20" s="1">
        <v>6.8999999999999999E-3</v>
      </c>
      <c r="K20" s="1">
        <v>8.3999999999999995E-3</v>
      </c>
      <c r="L20" s="1">
        <v>0.4083</v>
      </c>
      <c r="M20" s="1">
        <f t="shared" si="0"/>
        <v>178.29621927810612</v>
      </c>
    </row>
    <row r="21" spans="1:13" x14ac:dyDescent="0.2">
      <c r="A21" t="s">
        <v>66</v>
      </c>
      <c r="B21" t="s">
        <v>23</v>
      </c>
      <c r="C21" t="s">
        <v>8</v>
      </c>
      <c r="D21" t="s">
        <v>4</v>
      </c>
      <c r="E21" s="1">
        <v>-0.28570000000000001</v>
      </c>
      <c r="F21" s="1">
        <v>3.1E-2</v>
      </c>
      <c r="G21" s="2">
        <v>3.6129999999999998E-20</v>
      </c>
      <c r="H21" t="s">
        <v>8</v>
      </c>
      <c r="I21" t="s">
        <v>4</v>
      </c>
      <c r="J21" s="1">
        <v>-7.4000000000000003E-3</v>
      </c>
      <c r="K21" s="1">
        <v>7.7999999999999996E-3</v>
      </c>
      <c r="L21" s="1">
        <v>0.34410000000000002</v>
      </c>
      <c r="M21" s="1">
        <f t="shared" si="0"/>
        <v>84.937034339229982</v>
      </c>
    </row>
    <row r="22" spans="1:13" x14ac:dyDescent="0.2">
      <c r="A22" t="s">
        <v>66</v>
      </c>
      <c r="B22" t="s">
        <v>24</v>
      </c>
      <c r="C22" t="s">
        <v>8</v>
      </c>
      <c r="D22" t="s">
        <v>6</v>
      </c>
      <c r="E22" s="1">
        <v>0.38379999999999997</v>
      </c>
      <c r="F22" s="1">
        <v>3.56E-2</v>
      </c>
      <c r="G22" s="2">
        <v>5.4419999999999999E-27</v>
      </c>
      <c r="H22" t="s">
        <v>8</v>
      </c>
      <c r="I22" t="s">
        <v>6</v>
      </c>
      <c r="J22" s="1">
        <v>1.11E-2</v>
      </c>
      <c r="K22" s="1">
        <v>9.1999999999999998E-3</v>
      </c>
      <c r="L22" s="1">
        <v>0.2278</v>
      </c>
      <c r="M22" s="1">
        <f t="shared" si="0"/>
        <v>116.22778058325967</v>
      </c>
    </row>
    <row r="23" spans="1:13" x14ac:dyDescent="0.2">
      <c r="A23" t="s">
        <v>66</v>
      </c>
      <c r="B23" t="s">
        <v>52</v>
      </c>
      <c r="C23" t="s">
        <v>3</v>
      </c>
      <c r="D23" t="s">
        <v>6</v>
      </c>
      <c r="E23" s="1">
        <v>0.39069999999999999</v>
      </c>
      <c r="F23" s="1">
        <v>2.1000000000000001E-2</v>
      </c>
      <c r="G23" s="2">
        <v>1.067E-75</v>
      </c>
      <c r="H23" t="s">
        <v>3</v>
      </c>
      <c r="I23" t="s">
        <v>6</v>
      </c>
      <c r="J23" s="1">
        <v>1.2800000000000001E-2</v>
      </c>
      <c r="K23" s="1">
        <v>6.4000000000000003E-3</v>
      </c>
      <c r="L23" s="1">
        <v>4.3770000000000003E-2</v>
      </c>
      <c r="M23" s="1">
        <f t="shared" si="0"/>
        <v>346.13716553287981</v>
      </c>
    </row>
    <row r="24" spans="1:13" x14ac:dyDescent="0.2">
      <c r="A24" t="s">
        <v>66</v>
      </c>
      <c r="B24" t="s">
        <v>26</v>
      </c>
      <c r="C24" t="s">
        <v>8</v>
      </c>
      <c r="D24" t="s">
        <v>4</v>
      </c>
      <c r="E24" s="1">
        <v>0.2626</v>
      </c>
      <c r="F24" s="1">
        <v>2.8000000000000001E-2</v>
      </c>
      <c r="G24" s="2">
        <v>9.093E-21</v>
      </c>
      <c r="H24" t="s">
        <v>8</v>
      </c>
      <c r="I24" t="s">
        <v>4</v>
      </c>
      <c r="J24" s="1">
        <v>-5.5999999999999999E-3</v>
      </c>
      <c r="K24" s="1">
        <v>8.3999999999999995E-3</v>
      </c>
      <c r="L24" s="1">
        <v>0.50900000000000001</v>
      </c>
      <c r="M24" s="1">
        <f t="shared" si="0"/>
        <v>87.957602040816312</v>
      </c>
    </row>
    <row r="25" spans="1:13" x14ac:dyDescent="0.2">
      <c r="A25" t="s">
        <v>66</v>
      </c>
      <c r="B25" t="s">
        <v>27</v>
      </c>
      <c r="C25" t="s">
        <v>8</v>
      </c>
      <c r="D25" t="s">
        <v>4</v>
      </c>
      <c r="E25" s="1">
        <v>-0.60809999999999997</v>
      </c>
      <c r="F25" s="1">
        <v>1.3100000000000001E-2</v>
      </c>
      <c r="G25" s="2">
        <v>9.9999999999999995E-21</v>
      </c>
      <c r="H25" t="s">
        <v>8</v>
      </c>
      <c r="I25" t="s">
        <v>4</v>
      </c>
      <c r="J25" s="1">
        <v>-8.3000000000000001E-3</v>
      </c>
      <c r="K25" s="1">
        <v>4.4999999999999997E-3</v>
      </c>
      <c r="L25" s="1">
        <v>6.3700000000000007E-2</v>
      </c>
      <c r="M25" s="1">
        <f t="shared" si="0"/>
        <v>2154.8022259775066</v>
      </c>
    </row>
    <row r="26" spans="1:13" x14ac:dyDescent="0.2">
      <c r="A26" t="s">
        <v>66</v>
      </c>
      <c r="B26" t="s">
        <v>67</v>
      </c>
      <c r="C26" t="s">
        <v>8</v>
      </c>
      <c r="D26" t="s">
        <v>4</v>
      </c>
      <c r="E26" s="1">
        <v>0.52059999999999995</v>
      </c>
      <c r="F26" s="1">
        <v>2.1299999999999999E-2</v>
      </c>
      <c r="G26" s="2">
        <v>3.1190000000000001E-13</v>
      </c>
      <c r="H26" t="s">
        <v>8</v>
      </c>
      <c r="I26" t="s">
        <v>4</v>
      </c>
      <c r="J26" s="1">
        <v>1.29E-2</v>
      </c>
      <c r="K26" s="1">
        <v>7.0000000000000001E-3</v>
      </c>
      <c r="L26" s="1">
        <v>6.4000000000000001E-2</v>
      </c>
      <c r="M26" s="1">
        <f t="shared" si="0"/>
        <v>597.3778571271132</v>
      </c>
    </row>
    <row r="27" spans="1:13" x14ac:dyDescent="0.2">
      <c r="A27" t="s">
        <v>66</v>
      </c>
      <c r="B27" t="s">
        <v>28</v>
      </c>
      <c r="C27" t="s">
        <v>8</v>
      </c>
      <c r="D27" t="s">
        <v>4</v>
      </c>
      <c r="E27" s="1">
        <v>0.34210000000000002</v>
      </c>
      <c r="F27" s="1">
        <v>2.8299999999999999E-2</v>
      </c>
      <c r="G27" s="2">
        <v>2.9790000000000001E-33</v>
      </c>
      <c r="H27" t="s">
        <v>8</v>
      </c>
      <c r="I27" t="s">
        <v>4</v>
      </c>
      <c r="J27" s="1">
        <v>1.37E-2</v>
      </c>
      <c r="K27" s="1">
        <v>9.1000000000000004E-3</v>
      </c>
      <c r="L27" s="1">
        <v>0.13389999999999999</v>
      </c>
      <c r="M27" s="1">
        <f t="shared" si="0"/>
        <v>146.1279451610084</v>
      </c>
    </row>
    <row r="28" spans="1:13" x14ac:dyDescent="0.2">
      <c r="A28" t="s">
        <v>66</v>
      </c>
      <c r="B28" t="s">
        <v>30</v>
      </c>
      <c r="C28" t="s">
        <v>8</v>
      </c>
      <c r="D28" t="s">
        <v>4</v>
      </c>
      <c r="E28" s="1">
        <v>0.40770000000000001</v>
      </c>
      <c r="F28" s="1">
        <v>2.5899999999999999E-2</v>
      </c>
      <c r="G28" s="2">
        <v>5.7720000000000001E-55</v>
      </c>
      <c r="H28" t="s">
        <v>8</v>
      </c>
      <c r="I28" t="s">
        <v>4</v>
      </c>
      <c r="J28" s="1">
        <v>5.8999999999999999E-3</v>
      </c>
      <c r="K28" s="1">
        <v>7.7999999999999996E-3</v>
      </c>
      <c r="L28" s="1">
        <v>0.44979999999999998</v>
      </c>
      <c r="M28" s="1">
        <f t="shared" si="0"/>
        <v>247.78892681981483</v>
      </c>
    </row>
    <row r="29" spans="1:13" x14ac:dyDescent="0.2">
      <c r="A29" t="s">
        <v>66</v>
      </c>
      <c r="B29" t="s">
        <v>31</v>
      </c>
      <c r="C29" t="s">
        <v>3</v>
      </c>
      <c r="D29" t="s">
        <v>6</v>
      </c>
      <c r="E29" s="1">
        <v>0.29699999999999999</v>
      </c>
      <c r="F29" s="1">
        <v>2.2100000000000002E-2</v>
      </c>
      <c r="G29" s="2">
        <v>1.331E-40</v>
      </c>
      <c r="H29" t="s">
        <v>3</v>
      </c>
      <c r="I29" t="s">
        <v>6</v>
      </c>
      <c r="J29" s="1">
        <v>5.1999999999999998E-3</v>
      </c>
      <c r="K29" s="1">
        <v>6.4000000000000003E-3</v>
      </c>
      <c r="L29" s="1">
        <v>0.42170000000000002</v>
      </c>
      <c r="M29" s="1">
        <f t="shared" si="0"/>
        <v>180.60441022911075</v>
      </c>
    </row>
    <row r="30" spans="1:13" x14ac:dyDescent="0.2">
      <c r="A30" t="s">
        <v>66</v>
      </c>
      <c r="B30" t="s">
        <v>35</v>
      </c>
      <c r="C30" t="s">
        <v>3</v>
      </c>
      <c r="D30" t="s">
        <v>6</v>
      </c>
      <c r="E30" s="1">
        <v>-0.30630000000000002</v>
      </c>
      <c r="F30" s="1">
        <v>1.5299999999999999E-2</v>
      </c>
      <c r="G30" s="2">
        <v>6.1149999999999997E-87</v>
      </c>
      <c r="H30" t="s">
        <v>3</v>
      </c>
      <c r="I30" t="s">
        <v>6</v>
      </c>
      <c r="J30" s="1">
        <v>-5.1999999999999998E-3</v>
      </c>
      <c r="K30" s="1">
        <v>4.7999999999999996E-3</v>
      </c>
      <c r="L30" s="1">
        <v>0.28089999999999998</v>
      </c>
      <c r="M30" s="1">
        <f t="shared" si="0"/>
        <v>400.78469819300278</v>
      </c>
    </row>
    <row r="31" spans="1:13" x14ac:dyDescent="0.2">
      <c r="E31" s="1"/>
      <c r="F31" s="1"/>
      <c r="G31" s="2"/>
      <c r="J31" s="1"/>
      <c r="K31" s="1"/>
      <c r="L31" s="1"/>
    </row>
    <row r="32" spans="1:13" x14ac:dyDescent="0.2">
      <c r="E32" s="1"/>
      <c r="F32" s="1"/>
      <c r="G32" s="2"/>
      <c r="J32" s="1"/>
      <c r="K32" s="1"/>
      <c r="L32" s="1"/>
    </row>
    <row r="33" spans="5:12" x14ac:dyDescent="0.2">
      <c r="E33" s="1"/>
      <c r="F33" s="1"/>
      <c r="G33" s="2"/>
      <c r="J33" s="1"/>
      <c r="K33" s="1"/>
      <c r="L33" s="1"/>
    </row>
    <row r="34" spans="5:12" x14ac:dyDescent="0.2">
      <c r="E34" s="1"/>
      <c r="F34" s="1"/>
      <c r="G34" s="2"/>
      <c r="J34" s="1"/>
      <c r="K34" s="1"/>
      <c r="L34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AAFAF-BB10-1A4B-8EAF-BA387124BE42}">
  <dimension ref="A1:M41"/>
  <sheetViews>
    <sheetView workbookViewId="0">
      <selection activeCell="J1" sqref="J1"/>
    </sheetView>
  </sheetViews>
  <sheetFormatPr baseColWidth="10" defaultColWidth="8.83203125" defaultRowHeight="15" x14ac:dyDescent="0.2"/>
  <cols>
    <col min="7" max="7" width="10.33203125" bestFit="1" customWidth="1"/>
    <col min="13" max="13" width="9.5" style="1" bestFit="1" customWidth="1"/>
  </cols>
  <sheetData>
    <row r="1" spans="1:13" x14ac:dyDescent="0.2">
      <c r="A1" t="s">
        <v>44</v>
      </c>
      <c r="B1" t="s">
        <v>0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88</v>
      </c>
      <c r="I1" t="s">
        <v>87</v>
      </c>
      <c r="J1" t="s">
        <v>132</v>
      </c>
      <c r="K1" t="s">
        <v>133</v>
      </c>
      <c r="L1" t="s">
        <v>86</v>
      </c>
      <c r="M1" s="1" t="s">
        <v>45</v>
      </c>
    </row>
    <row r="2" spans="1:13" x14ac:dyDescent="0.2">
      <c r="A2" t="s">
        <v>80</v>
      </c>
      <c r="B2" t="s">
        <v>5</v>
      </c>
      <c r="C2" t="s">
        <v>3</v>
      </c>
      <c r="D2" t="s">
        <v>6</v>
      </c>
      <c r="E2" s="1">
        <v>-0.65410000000000001</v>
      </c>
      <c r="F2" s="1">
        <v>2.6100000000000002E-2</v>
      </c>
      <c r="G2" s="2">
        <v>1.696E-13</v>
      </c>
      <c r="H2" t="s">
        <v>3</v>
      </c>
      <c r="I2" t="s">
        <v>6</v>
      </c>
      <c r="J2" s="1">
        <v>1.41E-2</v>
      </c>
      <c r="K2" s="1">
        <v>3.3500000000000002E-2</v>
      </c>
      <c r="L2" s="1">
        <v>0.67469999999999997</v>
      </c>
      <c r="M2" s="1">
        <f>E2^2/F2^2</f>
        <v>628.06889211843622</v>
      </c>
    </row>
    <row r="3" spans="1:13" x14ac:dyDescent="0.2">
      <c r="A3" t="s">
        <v>80</v>
      </c>
      <c r="B3" t="s">
        <v>61</v>
      </c>
      <c r="C3" t="s">
        <v>3</v>
      </c>
      <c r="D3" t="s">
        <v>6</v>
      </c>
      <c r="E3" s="1">
        <v>-0.21959999999999999</v>
      </c>
      <c r="F3" s="1">
        <v>2.1399999999999999E-2</v>
      </c>
      <c r="G3" s="2">
        <v>1.2509999999999999E-24</v>
      </c>
      <c r="H3" t="s">
        <v>3</v>
      </c>
      <c r="I3" t="s">
        <v>6</v>
      </c>
      <c r="J3" s="1">
        <v>2.3900000000000001E-2</v>
      </c>
      <c r="K3" s="1">
        <v>2.4400000000000002E-2</v>
      </c>
      <c r="L3" s="1">
        <v>0.32829999999999998</v>
      </c>
      <c r="M3" s="1">
        <f t="shared" ref="M3:M34" si="0">E3^2/F3^2</f>
        <v>105.30212245610971</v>
      </c>
    </row>
    <row r="4" spans="1:13" x14ac:dyDescent="0.2">
      <c r="A4" t="s">
        <v>80</v>
      </c>
      <c r="B4" t="s">
        <v>9</v>
      </c>
      <c r="C4" t="s">
        <v>3</v>
      </c>
      <c r="D4" t="s">
        <v>6</v>
      </c>
      <c r="E4" s="1">
        <v>0.2258</v>
      </c>
      <c r="F4" s="1">
        <v>2.1000000000000001E-2</v>
      </c>
      <c r="G4" s="2">
        <v>9.4530000000000002E-27</v>
      </c>
      <c r="H4" t="s">
        <v>3</v>
      </c>
      <c r="I4" t="s">
        <v>6</v>
      </c>
      <c r="J4" s="1">
        <v>-4.1000000000000002E-2</v>
      </c>
      <c r="K4" s="1">
        <v>3.27E-2</v>
      </c>
      <c r="L4" s="1">
        <v>0.2094</v>
      </c>
      <c r="M4" s="1">
        <f t="shared" si="0"/>
        <v>115.61369614512471</v>
      </c>
    </row>
    <row r="5" spans="1:13" x14ac:dyDescent="0.2">
      <c r="A5" t="s">
        <v>80</v>
      </c>
      <c r="B5" t="s">
        <v>10</v>
      </c>
      <c r="C5" t="s">
        <v>8</v>
      </c>
      <c r="D5" t="s">
        <v>4</v>
      </c>
      <c r="E5" s="1">
        <v>-0.14180000000000001</v>
      </c>
      <c r="F5" s="1">
        <v>1.7899999999999999E-2</v>
      </c>
      <c r="G5" s="2">
        <v>2.256E-15</v>
      </c>
      <c r="H5" t="s">
        <v>8</v>
      </c>
      <c r="I5" t="s">
        <v>4</v>
      </c>
      <c r="J5" s="1">
        <v>-1.0800000000000001E-2</v>
      </c>
      <c r="K5" s="1">
        <v>3.2000000000000001E-2</v>
      </c>
      <c r="L5" s="1">
        <v>0.73609999999999998</v>
      </c>
      <c r="M5" s="1">
        <f t="shared" si="0"/>
        <v>62.75472051434101</v>
      </c>
    </row>
    <row r="6" spans="1:13" x14ac:dyDescent="0.2">
      <c r="A6" t="s">
        <v>80</v>
      </c>
      <c r="B6" t="s">
        <v>11</v>
      </c>
      <c r="C6" t="s">
        <v>8</v>
      </c>
      <c r="D6" t="s">
        <v>4</v>
      </c>
      <c r="E6" s="1">
        <v>-0.223</v>
      </c>
      <c r="F6" s="1">
        <v>1.7600000000000001E-2</v>
      </c>
      <c r="G6" s="2">
        <v>1.2539999999999999E-36</v>
      </c>
      <c r="H6" t="s">
        <v>8</v>
      </c>
      <c r="I6" t="s">
        <v>4</v>
      </c>
      <c r="J6" s="1">
        <v>3.04E-2</v>
      </c>
      <c r="K6" s="1">
        <v>2.0899999999999998E-2</v>
      </c>
      <c r="L6" s="1">
        <v>0.1457</v>
      </c>
      <c r="M6" s="1">
        <f t="shared" si="0"/>
        <v>160.54041838842974</v>
      </c>
    </row>
    <row r="7" spans="1:13" x14ac:dyDescent="0.2">
      <c r="A7" t="s">
        <v>80</v>
      </c>
      <c r="B7" t="s">
        <v>12</v>
      </c>
      <c r="C7" t="s">
        <v>3</v>
      </c>
      <c r="D7" t="s">
        <v>6</v>
      </c>
      <c r="E7" s="1">
        <v>0.11310000000000001</v>
      </c>
      <c r="F7" s="1">
        <v>1.84E-2</v>
      </c>
      <c r="G7" s="2">
        <v>8.9610000000000004E-10</v>
      </c>
      <c r="H7" t="s">
        <v>3</v>
      </c>
      <c r="I7" t="s">
        <v>6</v>
      </c>
      <c r="J7" s="1">
        <v>1.83E-2</v>
      </c>
      <c r="K7" s="1">
        <v>2.47E-2</v>
      </c>
      <c r="L7" s="1">
        <v>0.45929999999999999</v>
      </c>
      <c r="M7" s="1">
        <f t="shared" si="0"/>
        <v>37.782401937618154</v>
      </c>
    </row>
    <row r="8" spans="1:13" x14ac:dyDescent="0.2">
      <c r="A8" t="s">
        <v>80</v>
      </c>
      <c r="B8" t="s">
        <v>13</v>
      </c>
      <c r="C8" t="s">
        <v>3</v>
      </c>
      <c r="D8" t="s">
        <v>4</v>
      </c>
      <c r="E8" s="1">
        <v>-0.1663</v>
      </c>
      <c r="F8" s="1">
        <v>3.0200000000000001E-2</v>
      </c>
      <c r="G8" s="2">
        <v>3.8640000000000001E-8</v>
      </c>
      <c r="H8" t="s">
        <v>3</v>
      </c>
      <c r="I8" t="s">
        <v>4</v>
      </c>
      <c r="J8" s="1">
        <v>-8.7499999999999994E-2</v>
      </c>
      <c r="K8" s="1">
        <v>4.5400000000000003E-2</v>
      </c>
      <c r="L8" s="1">
        <v>5.3839999999999999E-2</v>
      </c>
      <c r="M8" s="1">
        <f t="shared" si="0"/>
        <v>30.322891539844743</v>
      </c>
    </row>
    <row r="9" spans="1:13" x14ac:dyDescent="0.2">
      <c r="A9" t="s">
        <v>80</v>
      </c>
      <c r="B9" t="s">
        <v>85</v>
      </c>
      <c r="C9" t="s">
        <v>8</v>
      </c>
      <c r="D9" t="s">
        <v>6</v>
      </c>
      <c r="E9" s="1">
        <v>-9.2600000000000002E-2</v>
      </c>
      <c r="F9" s="1">
        <v>1.44E-2</v>
      </c>
      <c r="G9" s="2">
        <v>1.376E-10</v>
      </c>
      <c r="H9" t="s">
        <v>8</v>
      </c>
      <c r="I9" t="s">
        <v>6</v>
      </c>
      <c r="J9" s="1">
        <v>2.3699999999999999E-2</v>
      </c>
      <c r="K9" s="1">
        <v>1.8200000000000001E-2</v>
      </c>
      <c r="L9" s="1">
        <v>0.19389999999999999</v>
      </c>
      <c r="M9" s="1">
        <f t="shared" si="0"/>
        <v>41.352044753086425</v>
      </c>
    </row>
    <row r="10" spans="1:13" x14ac:dyDescent="0.2">
      <c r="A10" t="s">
        <v>80</v>
      </c>
      <c r="B10" t="s">
        <v>15</v>
      </c>
      <c r="C10" t="s">
        <v>8</v>
      </c>
      <c r="D10" t="s">
        <v>4</v>
      </c>
      <c r="E10" s="1">
        <v>-0.4289</v>
      </c>
      <c r="F10" s="1">
        <v>2.4899999999999999E-2</v>
      </c>
      <c r="G10" s="2">
        <v>2.2980000000000002E-65</v>
      </c>
      <c r="H10" t="s">
        <v>8</v>
      </c>
      <c r="I10" t="s">
        <v>4</v>
      </c>
      <c r="J10" s="1">
        <v>-2.6200000000000001E-2</v>
      </c>
      <c r="K10" s="1">
        <v>3.6700000000000003E-2</v>
      </c>
      <c r="L10" s="1">
        <v>0.47560000000000002</v>
      </c>
      <c r="M10" s="1">
        <f t="shared" si="0"/>
        <v>296.69716617473915</v>
      </c>
    </row>
    <row r="11" spans="1:13" x14ac:dyDescent="0.2">
      <c r="A11" t="s">
        <v>80</v>
      </c>
      <c r="B11" t="s">
        <v>16</v>
      </c>
      <c r="C11" t="s">
        <v>3</v>
      </c>
      <c r="D11" t="s">
        <v>6</v>
      </c>
      <c r="E11" s="1">
        <v>0.43480000000000002</v>
      </c>
      <c r="F11" s="1">
        <v>2.9499999999999998E-2</v>
      </c>
      <c r="G11" s="2">
        <v>1.5330000000000001E-48</v>
      </c>
      <c r="H11" t="s">
        <v>3</v>
      </c>
      <c r="I11" t="s">
        <v>6</v>
      </c>
      <c r="J11" s="1">
        <v>1.9099999999999999E-2</v>
      </c>
      <c r="K11" s="1">
        <v>5.0200000000000002E-2</v>
      </c>
      <c r="L11" s="1">
        <v>0.70309999999999995</v>
      </c>
      <c r="M11" s="1">
        <f t="shared" si="0"/>
        <v>217.23762137316865</v>
      </c>
    </row>
    <row r="12" spans="1:13" x14ac:dyDescent="0.2">
      <c r="A12" t="s">
        <v>80</v>
      </c>
      <c r="B12" t="s">
        <v>58</v>
      </c>
      <c r="C12" t="s">
        <v>8</v>
      </c>
      <c r="D12" t="s">
        <v>6</v>
      </c>
      <c r="E12" s="1">
        <v>0.45129999999999998</v>
      </c>
      <c r="F12" s="1">
        <v>1.49E-2</v>
      </c>
      <c r="G12" s="2">
        <v>3.9839999999999999E-19</v>
      </c>
      <c r="H12" t="s">
        <v>8</v>
      </c>
      <c r="I12" t="s">
        <v>6</v>
      </c>
      <c r="J12" s="1">
        <v>-5.4000000000000003E-3</v>
      </c>
      <c r="K12" s="1">
        <v>1.8599999999999998E-2</v>
      </c>
      <c r="L12" s="1">
        <v>0.77210000000000001</v>
      </c>
      <c r="M12" s="1">
        <f t="shared" si="0"/>
        <v>917.39872077834332</v>
      </c>
    </row>
    <row r="13" spans="1:13" x14ac:dyDescent="0.2">
      <c r="A13" t="s">
        <v>80</v>
      </c>
      <c r="B13" t="s">
        <v>18</v>
      </c>
      <c r="C13" t="s">
        <v>3</v>
      </c>
      <c r="D13" t="s">
        <v>6</v>
      </c>
      <c r="E13" s="1">
        <v>-0.129</v>
      </c>
      <c r="F13" s="1">
        <v>2.35E-2</v>
      </c>
      <c r="G13" s="2">
        <v>4.2270000000000001E-8</v>
      </c>
      <c r="H13" t="s">
        <v>3</v>
      </c>
      <c r="I13" t="s">
        <v>6</v>
      </c>
      <c r="J13" s="1">
        <v>8.9999999999999998E-4</v>
      </c>
      <c r="K13" s="1">
        <v>2.5899999999999999E-2</v>
      </c>
      <c r="L13" s="1">
        <v>0.97109999999999996</v>
      </c>
      <c r="M13" s="1">
        <f t="shared" si="0"/>
        <v>30.133091896785874</v>
      </c>
    </row>
    <row r="14" spans="1:13" x14ac:dyDescent="0.2">
      <c r="A14" t="s">
        <v>80</v>
      </c>
      <c r="B14" t="s">
        <v>19</v>
      </c>
      <c r="C14" t="s">
        <v>8</v>
      </c>
      <c r="D14" t="s">
        <v>4</v>
      </c>
      <c r="E14" s="1">
        <v>-0.5212</v>
      </c>
      <c r="F14" s="1">
        <v>1.49E-2</v>
      </c>
      <c r="G14" s="2">
        <v>9.9999999999999995E-21</v>
      </c>
      <c r="H14" t="s">
        <v>8</v>
      </c>
      <c r="I14" t="s">
        <v>4</v>
      </c>
      <c r="J14" s="1">
        <v>-1.7299999999999999E-2</v>
      </c>
      <c r="K14" s="1">
        <v>2.2200000000000001E-2</v>
      </c>
      <c r="L14" s="1">
        <v>0.43709999999999999</v>
      </c>
      <c r="M14" s="1">
        <f t="shared" si="0"/>
        <v>1223.5910094139904</v>
      </c>
    </row>
    <row r="15" spans="1:13" x14ac:dyDescent="0.2">
      <c r="A15" t="s">
        <v>80</v>
      </c>
      <c r="B15" t="s">
        <v>56</v>
      </c>
      <c r="C15" t="s">
        <v>8</v>
      </c>
      <c r="D15" t="s">
        <v>4</v>
      </c>
      <c r="E15" s="1">
        <v>0.15290000000000001</v>
      </c>
      <c r="F15" s="1">
        <v>1.72E-2</v>
      </c>
      <c r="G15" s="2">
        <v>7.6700000000000004E-19</v>
      </c>
      <c r="H15" t="s">
        <v>8</v>
      </c>
      <c r="I15" t="s">
        <v>4</v>
      </c>
      <c r="J15" s="1">
        <v>-2.2800000000000001E-2</v>
      </c>
      <c r="K15" s="1">
        <v>2.4E-2</v>
      </c>
      <c r="L15" s="1">
        <v>0.34160000000000001</v>
      </c>
      <c r="M15" s="1">
        <f t="shared" si="0"/>
        <v>79.023830448891303</v>
      </c>
    </row>
    <row r="16" spans="1:13" x14ac:dyDescent="0.2">
      <c r="A16" t="s">
        <v>80</v>
      </c>
      <c r="B16" t="s">
        <v>20</v>
      </c>
      <c r="C16" t="s">
        <v>8</v>
      </c>
      <c r="D16" t="s">
        <v>6</v>
      </c>
      <c r="E16" s="1">
        <v>-0.1396</v>
      </c>
      <c r="F16" s="1">
        <v>1.6899999999999998E-2</v>
      </c>
      <c r="G16" s="2">
        <v>1.859E-16</v>
      </c>
      <c r="H16" t="s">
        <v>8</v>
      </c>
      <c r="I16" t="s">
        <v>6</v>
      </c>
      <c r="J16" s="1">
        <v>2.47E-2</v>
      </c>
      <c r="K16" s="1">
        <v>2.07E-2</v>
      </c>
      <c r="L16" s="1">
        <v>0.23089999999999999</v>
      </c>
      <c r="M16" s="1">
        <f t="shared" si="0"/>
        <v>68.233465214803417</v>
      </c>
    </row>
    <row r="17" spans="1:13" x14ac:dyDescent="0.2">
      <c r="A17" t="s">
        <v>80</v>
      </c>
      <c r="B17" t="s">
        <v>84</v>
      </c>
      <c r="C17" t="s">
        <v>3</v>
      </c>
      <c r="D17" t="s">
        <v>6</v>
      </c>
      <c r="E17" s="1">
        <v>-0.13519999999999999</v>
      </c>
      <c r="F17" s="1">
        <v>2.06E-2</v>
      </c>
      <c r="G17" s="2">
        <v>6.1269999999999999E-11</v>
      </c>
      <c r="H17" t="s">
        <v>3</v>
      </c>
      <c r="I17" t="s">
        <v>6</v>
      </c>
      <c r="J17" s="1">
        <v>-1.89E-2</v>
      </c>
      <c r="K17" s="1">
        <v>2.8899999999999999E-2</v>
      </c>
      <c r="L17" s="1">
        <v>0.51429999999999998</v>
      </c>
      <c r="M17" s="1">
        <f t="shared" si="0"/>
        <v>43.074370817230644</v>
      </c>
    </row>
    <row r="18" spans="1:13" x14ac:dyDescent="0.2">
      <c r="A18" t="s">
        <v>80</v>
      </c>
      <c r="B18" t="s">
        <v>22</v>
      </c>
      <c r="C18" t="s">
        <v>8</v>
      </c>
      <c r="D18" t="s">
        <v>4</v>
      </c>
      <c r="E18" s="1">
        <v>0.43530000000000002</v>
      </c>
      <c r="F18" s="1">
        <v>3.2599999999999997E-2</v>
      </c>
      <c r="G18" s="2">
        <v>3.0469999999999999E-40</v>
      </c>
      <c r="H18" t="s">
        <v>8</v>
      </c>
      <c r="I18" t="s">
        <v>4</v>
      </c>
      <c r="J18" s="1">
        <v>4.7600000000000003E-2</v>
      </c>
      <c r="K18" s="1">
        <v>0.04</v>
      </c>
      <c r="L18" s="1">
        <v>0.23380000000000001</v>
      </c>
      <c r="M18" s="1">
        <f t="shared" si="0"/>
        <v>178.29621927810612</v>
      </c>
    </row>
    <row r="19" spans="1:13" x14ac:dyDescent="0.2">
      <c r="A19" t="s">
        <v>80</v>
      </c>
      <c r="B19" t="s">
        <v>23</v>
      </c>
      <c r="C19" t="s">
        <v>8</v>
      </c>
      <c r="D19" t="s">
        <v>4</v>
      </c>
      <c r="E19" s="1">
        <v>-0.28570000000000001</v>
      </c>
      <c r="F19" s="1">
        <v>3.1E-2</v>
      </c>
      <c r="G19" s="2">
        <v>3.6129999999999998E-20</v>
      </c>
      <c r="H19" t="s">
        <v>8</v>
      </c>
      <c r="I19" t="s">
        <v>4</v>
      </c>
      <c r="J19" s="1">
        <v>-5.1200000000000002E-2</v>
      </c>
      <c r="K19" s="1">
        <v>3.3500000000000002E-2</v>
      </c>
      <c r="L19" s="1">
        <v>0.12720000000000001</v>
      </c>
      <c r="M19" s="1">
        <f t="shared" si="0"/>
        <v>84.937034339229982</v>
      </c>
    </row>
    <row r="20" spans="1:13" x14ac:dyDescent="0.2">
      <c r="A20" t="s">
        <v>80</v>
      </c>
      <c r="B20" t="s">
        <v>24</v>
      </c>
      <c r="C20" t="s">
        <v>8</v>
      </c>
      <c r="D20" t="s">
        <v>6</v>
      </c>
      <c r="E20" s="1">
        <v>0.38379999999999997</v>
      </c>
      <c r="F20" s="1">
        <v>3.56E-2</v>
      </c>
      <c r="G20" s="2">
        <v>5.4419999999999999E-27</v>
      </c>
      <c r="H20" t="s">
        <v>8</v>
      </c>
      <c r="I20" t="s">
        <v>6</v>
      </c>
      <c r="J20" s="1">
        <v>-7.5700000000000003E-2</v>
      </c>
      <c r="K20" s="1">
        <v>4.6199999999999998E-2</v>
      </c>
      <c r="L20" s="1">
        <v>0.1012</v>
      </c>
      <c r="M20" s="1">
        <f t="shared" si="0"/>
        <v>116.22778058325967</v>
      </c>
    </row>
    <row r="21" spans="1:13" x14ac:dyDescent="0.2">
      <c r="A21" t="s">
        <v>80</v>
      </c>
      <c r="B21" t="s">
        <v>52</v>
      </c>
      <c r="C21" t="s">
        <v>3</v>
      </c>
      <c r="D21" t="s">
        <v>6</v>
      </c>
      <c r="E21" s="1">
        <v>0.39069999999999999</v>
      </c>
      <c r="F21" s="1">
        <v>2.1000000000000001E-2</v>
      </c>
      <c r="G21" s="2">
        <v>1.067E-75</v>
      </c>
      <c r="H21" t="s">
        <v>3</v>
      </c>
      <c r="I21" t="s">
        <v>6</v>
      </c>
      <c r="J21" s="1">
        <v>-4.4999999999999997E-3</v>
      </c>
      <c r="K21" s="1">
        <v>2.6700000000000002E-2</v>
      </c>
      <c r="L21" s="1">
        <v>0.86599999999999999</v>
      </c>
      <c r="M21" s="1">
        <f t="shared" si="0"/>
        <v>346.13716553287981</v>
      </c>
    </row>
    <row r="22" spans="1:13" x14ac:dyDescent="0.2">
      <c r="A22" t="s">
        <v>80</v>
      </c>
      <c r="B22" t="s">
        <v>83</v>
      </c>
      <c r="C22" t="s">
        <v>8</v>
      </c>
      <c r="D22" t="s">
        <v>4</v>
      </c>
      <c r="E22" s="1">
        <v>-0.12139999999999999</v>
      </c>
      <c r="F22" s="1">
        <v>1.6299999999999999E-2</v>
      </c>
      <c r="G22" s="2">
        <v>9.5019999999999995E-14</v>
      </c>
      <c r="H22" t="s">
        <v>8</v>
      </c>
      <c r="I22" t="s">
        <v>4</v>
      </c>
      <c r="J22" s="1">
        <v>-3.56E-2</v>
      </c>
      <c r="K22" s="1">
        <v>2.01E-2</v>
      </c>
      <c r="L22" s="1">
        <v>7.5990000000000002E-2</v>
      </c>
      <c r="M22" s="1">
        <f t="shared" si="0"/>
        <v>55.470510745605779</v>
      </c>
    </row>
    <row r="23" spans="1:13" x14ac:dyDescent="0.2">
      <c r="A23" t="s">
        <v>80</v>
      </c>
      <c r="B23" t="s">
        <v>82</v>
      </c>
      <c r="C23" t="s">
        <v>3</v>
      </c>
      <c r="D23" t="s">
        <v>6</v>
      </c>
      <c r="E23" s="1">
        <v>0.10680000000000001</v>
      </c>
      <c r="F23" s="1">
        <v>1.4999999999999999E-2</v>
      </c>
      <c r="G23" s="2">
        <v>1.1599999999999999E-12</v>
      </c>
      <c r="H23" t="s">
        <v>3</v>
      </c>
      <c r="I23" t="s">
        <v>6</v>
      </c>
      <c r="J23" s="1">
        <v>1E-3</v>
      </c>
      <c r="K23" s="1">
        <v>1.9E-2</v>
      </c>
      <c r="L23" s="1">
        <v>0.95840000000000003</v>
      </c>
      <c r="M23" s="1">
        <f t="shared" si="0"/>
        <v>50.694400000000009</v>
      </c>
    </row>
    <row r="24" spans="1:13" x14ac:dyDescent="0.2">
      <c r="A24" t="s">
        <v>80</v>
      </c>
      <c r="B24" t="s">
        <v>26</v>
      </c>
      <c r="C24" t="s">
        <v>8</v>
      </c>
      <c r="D24" t="s">
        <v>4</v>
      </c>
      <c r="E24" s="1">
        <v>0.2626</v>
      </c>
      <c r="F24" s="1">
        <v>2.8000000000000001E-2</v>
      </c>
      <c r="G24" s="2">
        <v>9.093E-21</v>
      </c>
      <c r="H24" t="s">
        <v>8</v>
      </c>
      <c r="I24" t="s">
        <v>4</v>
      </c>
      <c r="J24" s="1">
        <v>-5.0999999999999997E-2</v>
      </c>
      <c r="K24" s="1">
        <v>3.7499999999999999E-2</v>
      </c>
      <c r="L24" s="1">
        <v>0.1736</v>
      </c>
      <c r="M24" s="1">
        <f t="shared" si="0"/>
        <v>87.957602040816312</v>
      </c>
    </row>
    <row r="25" spans="1:13" x14ac:dyDescent="0.2">
      <c r="A25" t="s">
        <v>80</v>
      </c>
      <c r="B25" t="s">
        <v>27</v>
      </c>
      <c r="C25" t="s">
        <v>8</v>
      </c>
      <c r="D25" t="s">
        <v>4</v>
      </c>
      <c r="E25" s="1">
        <v>-0.60809999999999997</v>
      </c>
      <c r="F25" s="1">
        <v>1.3100000000000001E-2</v>
      </c>
      <c r="G25" s="2">
        <v>9.9999999999999995E-21</v>
      </c>
      <c r="H25" t="s">
        <v>8</v>
      </c>
      <c r="I25" t="s">
        <v>4</v>
      </c>
      <c r="J25" s="1">
        <v>-7.6E-3</v>
      </c>
      <c r="K25" s="1">
        <v>1.77E-2</v>
      </c>
      <c r="L25" s="1">
        <v>0.66890000000000005</v>
      </c>
      <c r="M25" s="1">
        <f t="shared" si="0"/>
        <v>2154.8022259775066</v>
      </c>
    </row>
    <row r="26" spans="1:13" x14ac:dyDescent="0.2">
      <c r="A26" t="s">
        <v>80</v>
      </c>
      <c r="B26" t="s">
        <v>28</v>
      </c>
      <c r="C26" t="s">
        <v>8</v>
      </c>
      <c r="D26" t="s">
        <v>4</v>
      </c>
      <c r="E26" s="1">
        <v>0.34210000000000002</v>
      </c>
      <c r="F26" s="1">
        <v>2.8299999999999999E-2</v>
      </c>
      <c r="G26" s="2">
        <v>2.9790000000000001E-33</v>
      </c>
      <c r="H26" t="s">
        <v>8</v>
      </c>
      <c r="I26" t="s">
        <v>4</v>
      </c>
      <c r="J26" s="1">
        <v>7.5399999999999995E-2</v>
      </c>
      <c r="K26" s="1">
        <v>3.6200000000000003E-2</v>
      </c>
      <c r="L26" s="1">
        <v>3.7310000000000003E-2</v>
      </c>
      <c r="M26" s="1">
        <f t="shared" si="0"/>
        <v>146.1279451610084</v>
      </c>
    </row>
    <row r="27" spans="1:13" x14ac:dyDescent="0.2">
      <c r="A27" t="s">
        <v>80</v>
      </c>
      <c r="B27" t="s">
        <v>29</v>
      </c>
      <c r="C27" t="s">
        <v>8</v>
      </c>
      <c r="D27" t="s">
        <v>4</v>
      </c>
      <c r="E27" s="1">
        <v>0.50749999999999995</v>
      </c>
      <c r="F27" s="1">
        <v>2.1000000000000001E-2</v>
      </c>
      <c r="G27" s="2">
        <v>2.4419999999999999E-12</v>
      </c>
      <c r="H27" t="s">
        <v>8</v>
      </c>
      <c r="I27" t="s">
        <v>4</v>
      </c>
      <c r="J27" s="1">
        <v>-1.2200000000000001E-2</v>
      </c>
      <c r="K27" s="1">
        <v>2.8899999999999999E-2</v>
      </c>
      <c r="L27" s="1">
        <v>0.67120000000000002</v>
      </c>
      <c r="M27" s="1">
        <f t="shared" si="0"/>
        <v>584.0277777777776</v>
      </c>
    </row>
    <row r="28" spans="1:13" x14ac:dyDescent="0.2">
      <c r="A28" t="s">
        <v>80</v>
      </c>
      <c r="B28" t="s">
        <v>49</v>
      </c>
      <c r="C28" t="s">
        <v>3</v>
      </c>
      <c r="D28" t="s">
        <v>6</v>
      </c>
      <c r="E28" s="1">
        <v>0.42620000000000002</v>
      </c>
      <c r="F28" s="1">
        <v>1.7600000000000001E-2</v>
      </c>
      <c r="G28" s="2">
        <v>8.0569999999999999E-13</v>
      </c>
      <c r="H28" t="s">
        <v>3</v>
      </c>
      <c r="I28" t="s">
        <v>6</v>
      </c>
      <c r="J28" s="1">
        <v>5.8999999999999999E-3</v>
      </c>
      <c r="K28" s="1">
        <v>2.5600000000000001E-2</v>
      </c>
      <c r="L28" s="1">
        <v>0.81830000000000003</v>
      </c>
      <c r="M28" s="1">
        <f t="shared" si="0"/>
        <v>586.41025309917359</v>
      </c>
    </row>
    <row r="29" spans="1:13" x14ac:dyDescent="0.2">
      <c r="A29" t="s">
        <v>80</v>
      </c>
      <c r="B29" t="s">
        <v>30</v>
      </c>
      <c r="C29" t="s">
        <v>8</v>
      </c>
      <c r="D29" t="s">
        <v>4</v>
      </c>
      <c r="E29" s="1">
        <v>0.40770000000000001</v>
      </c>
      <c r="F29" s="1">
        <v>2.5899999999999999E-2</v>
      </c>
      <c r="G29" s="2">
        <v>5.7720000000000001E-55</v>
      </c>
      <c r="H29" t="s">
        <v>8</v>
      </c>
      <c r="I29" t="s">
        <v>4</v>
      </c>
      <c r="J29" s="1">
        <v>1.2699999999999999E-2</v>
      </c>
      <c r="K29" s="1">
        <v>3.1300000000000001E-2</v>
      </c>
      <c r="L29" s="1">
        <v>0.6845</v>
      </c>
      <c r="M29" s="1">
        <f t="shared" si="0"/>
        <v>247.78892681981483</v>
      </c>
    </row>
    <row r="30" spans="1:13" x14ac:dyDescent="0.2">
      <c r="A30" t="s">
        <v>80</v>
      </c>
      <c r="B30" t="s">
        <v>31</v>
      </c>
      <c r="C30" t="s">
        <v>3</v>
      </c>
      <c r="D30" t="s">
        <v>6</v>
      </c>
      <c r="E30" s="1">
        <v>0.29699999999999999</v>
      </c>
      <c r="F30" s="1">
        <v>2.2100000000000002E-2</v>
      </c>
      <c r="G30" s="2">
        <v>1.331E-40</v>
      </c>
      <c r="H30" t="s">
        <v>3</v>
      </c>
      <c r="I30" t="s">
        <v>6</v>
      </c>
      <c r="J30" s="1">
        <v>2.4899999999999999E-2</v>
      </c>
      <c r="K30" s="1">
        <v>2.86E-2</v>
      </c>
      <c r="L30" s="1">
        <v>0.38490000000000002</v>
      </c>
      <c r="M30" s="1">
        <f t="shared" si="0"/>
        <v>180.60441022911075</v>
      </c>
    </row>
    <row r="31" spans="1:13" x14ac:dyDescent="0.2">
      <c r="A31" t="s">
        <v>80</v>
      </c>
      <c r="B31" t="s">
        <v>33</v>
      </c>
      <c r="C31" t="s">
        <v>8</v>
      </c>
      <c r="D31" t="s">
        <v>4</v>
      </c>
      <c r="E31" s="1">
        <v>-0.1946</v>
      </c>
      <c r="F31" s="1">
        <v>3.2000000000000001E-2</v>
      </c>
      <c r="G31" s="2">
        <v>1.293E-9</v>
      </c>
      <c r="H31" t="s">
        <v>8</v>
      </c>
      <c r="I31" t="s">
        <v>4</v>
      </c>
      <c r="J31" s="1">
        <v>-2.1399999999999999E-2</v>
      </c>
      <c r="K31" s="1">
        <v>4.2599999999999999E-2</v>
      </c>
      <c r="L31" s="1">
        <v>0.61499999999999999</v>
      </c>
      <c r="M31" s="1">
        <f t="shared" si="0"/>
        <v>36.981601562500003</v>
      </c>
    </row>
    <row r="32" spans="1:13" x14ac:dyDescent="0.2">
      <c r="A32" t="s">
        <v>80</v>
      </c>
      <c r="B32" t="s">
        <v>81</v>
      </c>
      <c r="C32" t="s">
        <v>3</v>
      </c>
      <c r="D32" t="s">
        <v>6</v>
      </c>
      <c r="E32" s="1">
        <v>-0.1114</v>
      </c>
      <c r="F32" s="1">
        <v>1.55E-2</v>
      </c>
      <c r="G32" s="2">
        <v>6.926E-13</v>
      </c>
      <c r="H32" t="s">
        <v>3</v>
      </c>
      <c r="I32" t="s">
        <v>6</v>
      </c>
      <c r="J32" s="1">
        <v>5.7000000000000002E-3</v>
      </c>
      <c r="K32" s="1">
        <v>2.06E-2</v>
      </c>
      <c r="L32" s="1">
        <v>0.78139999999999998</v>
      </c>
      <c r="M32" s="1">
        <f t="shared" si="0"/>
        <v>51.654360041623313</v>
      </c>
    </row>
    <row r="33" spans="1:13" x14ac:dyDescent="0.2">
      <c r="A33" t="s">
        <v>80</v>
      </c>
      <c r="B33" t="s">
        <v>35</v>
      </c>
      <c r="C33" t="s">
        <v>3</v>
      </c>
      <c r="D33" t="s">
        <v>6</v>
      </c>
      <c r="E33" s="1">
        <v>-0.30630000000000002</v>
      </c>
      <c r="F33" s="1">
        <v>1.5299999999999999E-2</v>
      </c>
      <c r="G33" s="2">
        <v>6.1149999999999997E-87</v>
      </c>
      <c r="H33" t="s">
        <v>3</v>
      </c>
      <c r="I33" t="s">
        <v>6</v>
      </c>
      <c r="J33" s="1">
        <v>-3.4799999999999998E-2</v>
      </c>
      <c r="K33" s="1">
        <v>1.9E-2</v>
      </c>
      <c r="L33" s="1">
        <v>6.744E-2</v>
      </c>
      <c r="M33" s="1">
        <f t="shared" si="0"/>
        <v>400.78469819300278</v>
      </c>
    </row>
    <row r="34" spans="1:13" x14ac:dyDescent="0.2">
      <c r="A34" t="s">
        <v>80</v>
      </c>
      <c r="B34" t="s">
        <v>79</v>
      </c>
      <c r="C34" t="s">
        <v>3</v>
      </c>
      <c r="D34" t="s">
        <v>6</v>
      </c>
      <c r="E34" s="1">
        <v>0.28860000000000002</v>
      </c>
      <c r="F34" s="1">
        <v>3.27E-2</v>
      </c>
      <c r="G34" s="2">
        <v>1.195E-18</v>
      </c>
      <c r="H34" t="s">
        <v>3</v>
      </c>
      <c r="I34" t="s">
        <v>6</v>
      </c>
      <c r="J34" s="1">
        <v>4.87E-2</v>
      </c>
      <c r="K34" s="1">
        <v>4.1799999999999997E-2</v>
      </c>
      <c r="L34" s="1">
        <v>0.24349999999999999</v>
      </c>
      <c r="M34" s="1">
        <f t="shared" si="0"/>
        <v>77.892769968857849</v>
      </c>
    </row>
    <row r="35" spans="1:13" x14ac:dyDescent="0.2">
      <c r="E35" s="1"/>
      <c r="F35" s="1"/>
      <c r="G35" s="2"/>
      <c r="J35" s="1"/>
      <c r="K35" s="1"/>
      <c r="L35" s="1"/>
    </row>
    <row r="36" spans="1:13" x14ac:dyDescent="0.2">
      <c r="E36" s="1"/>
      <c r="F36" s="1"/>
      <c r="G36" s="2"/>
      <c r="J36" s="1"/>
      <c r="K36" s="1"/>
      <c r="L36" s="1"/>
    </row>
    <row r="37" spans="1:13" x14ac:dyDescent="0.2">
      <c r="E37" s="1"/>
      <c r="F37" s="1"/>
      <c r="G37" s="2"/>
      <c r="J37" s="1"/>
      <c r="K37" s="1"/>
      <c r="L37" s="1"/>
    </row>
    <row r="38" spans="1:13" x14ac:dyDescent="0.2">
      <c r="E38" s="1"/>
      <c r="F38" s="1"/>
      <c r="G38" s="2"/>
      <c r="J38" s="1"/>
      <c r="K38" s="1"/>
      <c r="L38" s="1"/>
    </row>
    <row r="39" spans="1:13" x14ac:dyDescent="0.2">
      <c r="E39" s="1"/>
      <c r="F39" s="1"/>
      <c r="G39" s="2"/>
      <c r="J39" s="1"/>
      <c r="K39" s="1"/>
      <c r="L39" s="1"/>
    </row>
    <row r="40" spans="1:13" x14ac:dyDescent="0.2">
      <c r="E40" s="1"/>
      <c r="F40" s="1"/>
      <c r="G40" s="2"/>
      <c r="J40" s="1"/>
      <c r="K40" s="1"/>
      <c r="L40" s="1"/>
    </row>
    <row r="41" spans="1:13" x14ac:dyDescent="0.2">
      <c r="E41" s="1"/>
      <c r="F41" s="1"/>
      <c r="G41" s="2"/>
      <c r="J41" s="1"/>
      <c r="K41" s="1"/>
      <c r="L41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73DE9-8517-E24A-95AA-A8DC12E623B7}">
  <dimension ref="A1:M43"/>
  <sheetViews>
    <sheetView workbookViewId="0">
      <selection activeCell="G44" sqref="G44"/>
    </sheetView>
  </sheetViews>
  <sheetFormatPr baseColWidth="10" defaultColWidth="8.83203125" defaultRowHeight="15" x14ac:dyDescent="0.2"/>
  <cols>
    <col min="13" max="13" width="9.5" bestFit="1" customWidth="1"/>
  </cols>
  <sheetData>
    <row r="1" spans="1:13" x14ac:dyDescent="0.2">
      <c r="A1" t="s">
        <v>44</v>
      </c>
      <c r="B1" t="s">
        <v>0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93</v>
      </c>
      <c r="I1" t="s">
        <v>92</v>
      </c>
      <c r="J1" t="s">
        <v>121</v>
      </c>
      <c r="K1" t="s">
        <v>122</v>
      </c>
      <c r="L1" t="s">
        <v>91</v>
      </c>
      <c r="M1" s="1" t="s">
        <v>45</v>
      </c>
    </row>
    <row r="2" spans="1:13" x14ac:dyDescent="0.2">
      <c r="A2" t="s">
        <v>89</v>
      </c>
      <c r="B2" t="s">
        <v>5</v>
      </c>
      <c r="C2" t="s">
        <v>3</v>
      </c>
      <c r="D2" t="s">
        <v>6</v>
      </c>
      <c r="E2" s="1">
        <v>-0.65410000000000001</v>
      </c>
      <c r="F2" s="1">
        <v>2.6100000000000002E-2</v>
      </c>
      <c r="G2" s="2">
        <v>1.696E-13</v>
      </c>
      <c r="H2" t="s">
        <v>3</v>
      </c>
      <c r="I2" t="s">
        <v>6</v>
      </c>
      <c r="J2" s="1">
        <v>2.7000000000000001E-3</v>
      </c>
      <c r="K2" s="1">
        <v>2.6100000000000002E-2</v>
      </c>
      <c r="L2" s="1">
        <v>0.91749999999999998</v>
      </c>
      <c r="M2" s="1">
        <f>E2^2/F2^2</f>
        <v>628.06889211843622</v>
      </c>
    </row>
    <row r="3" spans="1:13" x14ac:dyDescent="0.2">
      <c r="A3" t="s">
        <v>89</v>
      </c>
      <c r="B3" t="s">
        <v>61</v>
      </c>
      <c r="C3" t="s">
        <v>3</v>
      </c>
      <c r="D3" t="s">
        <v>6</v>
      </c>
      <c r="E3" s="1">
        <v>-0.21959999999999999</v>
      </c>
      <c r="F3" s="1">
        <v>2.1399999999999999E-2</v>
      </c>
      <c r="G3" s="2">
        <v>1.2509999999999999E-24</v>
      </c>
      <c r="H3" t="s">
        <v>3</v>
      </c>
      <c r="I3" t="s">
        <v>6</v>
      </c>
      <c r="J3" s="1">
        <v>1.0500000000000001E-2</v>
      </c>
      <c r="K3" s="1">
        <v>1.9800000000000002E-2</v>
      </c>
      <c r="L3" s="1">
        <v>0.5958</v>
      </c>
      <c r="M3" s="1">
        <f t="shared" ref="M3:M37" si="0">E3^2/F3^2</f>
        <v>105.30212245610971</v>
      </c>
    </row>
    <row r="4" spans="1:13" x14ac:dyDescent="0.2">
      <c r="A4" t="s">
        <v>89</v>
      </c>
      <c r="B4" t="s">
        <v>9</v>
      </c>
      <c r="C4" t="s">
        <v>3</v>
      </c>
      <c r="D4" t="s">
        <v>6</v>
      </c>
      <c r="E4" s="1">
        <v>0.2258</v>
      </c>
      <c r="F4" s="1">
        <v>2.1000000000000001E-2</v>
      </c>
      <c r="G4" s="2">
        <v>9.4530000000000002E-27</v>
      </c>
      <c r="H4" t="s">
        <v>3</v>
      </c>
      <c r="I4" t="s">
        <v>6</v>
      </c>
      <c r="J4" s="1">
        <v>-8.6999999999999994E-3</v>
      </c>
      <c r="K4" s="1">
        <v>2.0899999999999998E-2</v>
      </c>
      <c r="L4" s="1">
        <v>0.67600000000000005</v>
      </c>
      <c r="M4" s="1">
        <f t="shared" si="0"/>
        <v>115.61369614512471</v>
      </c>
    </row>
    <row r="5" spans="1:13" x14ac:dyDescent="0.2">
      <c r="A5" t="s">
        <v>89</v>
      </c>
      <c r="B5" t="s">
        <v>10</v>
      </c>
      <c r="C5" t="s">
        <v>8</v>
      </c>
      <c r="D5" t="s">
        <v>4</v>
      </c>
      <c r="E5" s="1">
        <v>-0.14180000000000001</v>
      </c>
      <c r="F5" s="1">
        <v>1.7899999999999999E-2</v>
      </c>
      <c r="G5" s="2">
        <v>2.256E-15</v>
      </c>
      <c r="H5" t="s">
        <v>8</v>
      </c>
      <c r="I5" t="s">
        <v>4</v>
      </c>
      <c r="J5" s="1">
        <v>1.6500000000000001E-2</v>
      </c>
      <c r="K5" s="1">
        <v>1.8200000000000001E-2</v>
      </c>
      <c r="L5" s="1">
        <v>0.36420000000000002</v>
      </c>
      <c r="M5" s="1">
        <f t="shared" si="0"/>
        <v>62.75472051434101</v>
      </c>
    </row>
    <row r="6" spans="1:13" x14ac:dyDescent="0.2">
      <c r="A6" t="s">
        <v>89</v>
      </c>
      <c r="B6" t="s">
        <v>11</v>
      </c>
      <c r="C6" t="s">
        <v>8</v>
      </c>
      <c r="D6" t="s">
        <v>4</v>
      </c>
      <c r="E6" s="1">
        <v>-0.223</v>
      </c>
      <c r="F6" s="1">
        <v>1.7600000000000001E-2</v>
      </c>
      <c r="G6" s="2">
        <v>1.2539999999999999E-36</v>
      </c>
      <c r="H6" t="s">
        <v>8</v>
      </c>
      <c r="I6" t="s">
        <v>4</v>
      </c>
      <c r="J6" s="1">
        <v>2.5000000000000001E-2</v>
      </c>
      <c r="K6" s="1">
        <v>1.7600000000000001E-2</v>
      </c>
      <c r="L6" s="1">
        <v>0.15479999999999999</v>
      </c>
      <c r="M6" s="1">
        <f t="shared" si="0"/>
        <v>160.54041838842974</v>
      </c>
    </row>
    <row r="7" spans="1:13" x14ac:dyDescent="0.2">
      <c r="A7" t="s">
        <v>89</v>
      </c>
      <c r="B7" t="s">
        <v>12</v>
      </c>
      <c r="C7" t="s">
        <v>3</v>
      </c>
      <c r="D7" t="s">
        <v>6</v>
      </c>
      <c r="E7" s="1">
        <v>0.11310000000000001</v>
      </c>
      <c r="F7" s="1">
        <v>1.84E-2</v>
      </c>
      <c r="G7" s="2">
        <v>8.9610000000000004E-10</v>
      </c>
      <c r="H7" t="s">
        <v>3</v>
      </c>
      <c r="I7" t="s">
        <v>6</v>
      </c>
      <c r="J7" s="1">
        <v>6.1999999999999998E-3</v>
      </c>
      <c r="K7" s="1">
        <v>1.9E-2</v>
      </c>
      <c r="L7" s="1">
        <v>0.74270000000000003</v>
      </c>
      <c r="M7" s="1">
        <f t="shared" si="0"/>
        <v>37.782401937618154</v>
      </c>
    </row>
    <row r="8" spans="1:13" x14ac:dyDescent="0.2">
      <c r="A8" t="s">
        <v>89</v>
      </c>
      <c r="B8" t="s">
        <v>15</v>
      </c>
      <c r="C8" t="s">
        <v>8</v>
      </c>
      <c r="D8" t="s">
        <v>4</v>
      </c>
      <c r="E8" s="1">
        <v>-0.4289</v>
      </c>
      <c r="F8" s="1">
        <v>2.4899999999999999E-2</v>
      </c>
      <c r="G8" s="2">
        <v>2.2980000000000002E-65</v>
      </c>
      <c r="H8" t="s">
        <v>8</v>
      </c>
      <c r="I8" t="s">
        <v>4</v>
      </c>
      <c r="J8" s="1">
        <v>-1.7100000000000001E-2</v>
      </c>
      <c r="K8" s="1">
        <v>2.3599999999999999E-2</v>
      </c>
      <c r="L8" s="1">
        <v>0.46879999999999999</v>
      </c>
      <c r="M8" s="1">
        <f t="shared" si="0"/>
        <v>296.69716617473915</v>
      </c>
    </row>
    <row r="9" spans="1:13" x14ac:dyDescent="0.2">
      <c r="A9" t="s">
        <v>89</v>
      </c>
      <c r="B9" t="s">
        <v>16</v>
      </c>
      <c r="C9" t="s">
        <v>3</v>
      </c>
      <c r="D9" t="s">
        <v>6</v>
      </c>
      <c r="E9" s="1">
        <v>0.43480000000000002</v>
      </c>
      <c r="F9" s="1">
        <v>2.9499999999999998E-2</v>
      </c>
      <c r="G9" s="2">
        <v>1.5330000000000001E-48</v>
      </c>
      <c r="H9" t="s">
        <v>3</v>
      </c>
      <c r="I9" t="s">
        <v>6</v>
      </c>
      <c r="J9" s="1">
        <v>-3.3399999999999999E-2</v>
      </c>
      <c r="K9" s="1">
        <v>3.5099999999999999E-2</v>
      </c>
      <c r="L9" s="1">
        <v>0.34150000000000003</v>
      </c>
      <c r="M9" s="1">
        <f t="shared" si="0"/>
        <v>217.23762137316865</v>
      </c>
    </row>
    <row r="10" spans="1:13" x14ac:dyDescent="0.2">
      <c r="A10" t="s">
        <v>89</v>
      </c>
      <c r="B10" t="s">
        <v>58</v>
      </c>
      <c r="C10" t="s">
        <v>8</v>
      </c>
      <c r="D10" t="s">
        <v>6</v>
      </c>
      <c r="E10" s="1">
        <v>0.45129999999999998</v>
      </c>
      <c r="F10" s="1">
        <v>1.49E-2</v>
      </c>
      <c r="G10" s="2">
        <v>3.9839999999999999E-19</v>
      </c>
      <c r="H10" t="s">
        <v>8</v>
      </c>
      <c r="I10" t="s">
        <v>6</v>
      </c>
      <c r="J10" s="1">
        <v>5.9999999999999995E-4</v>
      </c>
      <c r="K10" s="1">
        <v>1.5699999999999999E-2</v>
      </c>
      <c r="L10" s="1">
        <v>0.96850000000000003</v>
      </c>
      <c r="M10" s="1">
        <f t="shared" si="0"/>
        <v>917.39872077834332</v>
      </c>
    </row>
    <row r="11" spans="1:13" x14ac:dyDescent="0.2">
      <c r="A11" t="s">
        <v>89</v>
      </c>
      <c r="B11" t="s">
        <v>18</v>
      </c>
      <c r="C11" t="s">
        <v>3</v>
      </c>
      <c r="D11" t="s">
        <v>6</v>
      </c>
      <c r="E11" s="1">
        <v>-0.129</v>
      </c>
      <c r="F11" s="1">
        <v>2.35E-2</v>
      </c>
      <c r="G11" s="2">
        <v>4.2270000000000001E-8</v>
      </c>
      <c r="H11" t="s">
        <v>3</v>
      </c>
      <c r="I11" t="s">
        <v>6</v>
      </c>
      <c r="J11" s="1">
        <v>4.8999999999999998E-3</v>
      </c>
      <c r="K11" s="1">
        <v>2.0899999999999998E-2</v>
      </c>
      <c r="L11" s="1">
        <v>0.81340000000000001</v>
      </c>
      <c r="M11" s="1">
        <f t="shared" si="0"/>
        <v>30.133091896785874</v>
      </c>
    </row>
    <row r="12" spans="1:13" x14ac:dyDescent="0.2">
      <c r="A12" t="s">
        <v>89</v>
      </c>
      <c r="B12" t="s">
        <v>57</v>
      </c>
      <c r="C12" t="s">
        <v>8</v>
      </c>
      <c r="D12" t="s">
        <v>4</v>
      </c>
      <c r="E12" s="1">
        <v>-9.3200000000000005E-2</v>
      </c>
      <c r="F12" s="1">
        <v>1.43E-2</v>
      </c>
      <c r="G12" s="2">
        <v>8.7070000000000003E-11</v>
      </c>
      <c r="H12" t="s">
        <v>8</v>
      </c>
      <c r="I12" t="s">
        <v>4</v>
      </c>
      <c r="J12" s="1">
        <v>-6.7999999999999996E-3</v>
      </c>
      <c r="K12" s="1">
        <v>1.52E-2</v>
      </c>
      <c r="L12" s="1">
        <v>0.65390000000000004</v>
      </c>
      <c r="M12" s="1">
        <f t="shared" si="0"/>
        <v>42.477578365690256</v>
      </c>
    </row>
    <row r="13" spans="1:13" x14ac:dyDescent="0.2">
      <c r="A13" t="s">
        <v>89</v>
      </c>
      <c r="B13" t="s">
        <v>19</v>
      </c>
      <c r="C13" t="s">
        <v>8</v>
      </c>
      <c r="D13" t="s">
        <v>4</v>
      </c>
      <c r="E13" s="1">
        <v>-0.5212</v>
      </c>
      <c r="F13" s="1">
        <v>1.49E-2</v>
      </c>
      <c r="G13" s="2">
        <v>9.9999999999999995E-21</v>
      </c>
      <c r="H13" t="s">
        <v>8</v>
      </c>
      <c r="I13" t="s">
        <v>4</v>
      </c>
      <c r="J13" s="1">
        <v>-1.61E-2</v>
      </c>
      <c r="K13" s="1">
        <v>1.5699999999999999E-2</v>
      </c>
      <c r="L13" s="1">
        <v>0.30580000000000002</v>
      </c>
      <c r="M13" s="1">
        <f t="shared" si="0"/>
        <v>1223.5910094139904</v>
      </c>
    </row>
    <row r="14" spans="1:13" x14ac:dyDescent="0.2">
      <c r="A14" t="s">
        <v>89</v>
      </c>
      <c r="B14" t="s">
        <v>56</v>
      </c>
      <c r="C14" t="s">
        <v>8</v>
      </c>
      <c r="D14" t="s">
        <v>4</v>
      </c>
      <c r="E14" s="1">
        <v>0.15290000000000001</v>
      </c>
      <c r="F14" s="1">
        <v>1.72E-2</v>
      </c>
      <c r="G14" s="2">
        <v>7.6700000000000004E-19</v>
      </c>
      <c r="H14" t="s">
        <v>8</v>
      </c>
      <c r="I14" t="s">
        <v>4</v>
      </c>
      <c r="J14" s="1">
        <v>-2.6499999999999999E-2</v>
      </c>
      <c r="K14" s="1">
        <v>1.9E-2</v>
      </c>
      <c r="L14" s="1">
        <v>0.1648</v>
      </c>
      <c r="M14" s="1">
        <f t="shared" si="0"/>
        <v>79.023830448891303</v>
      </c>
    </row>
    <row r="15" spans="1:13" x14ac:dyDescent="0.2">
      <c r="A15" t="s">
        <v>89</v>
      </c>
      <c r="B15" t="s">
        <v>20</v>
      </c>
      <c r="C15" t="s">
        <v>8</v>
      </c>
      <c r="D15" t="s">
        <v>6</v>
      </c>
      <c r="E15" s="1">
        <v>-0.1396</v>
      </c>
      <c r="F15" s="1">
        <v>1.6899999999999998E-2</v>
      </c>
      <c r="G15" s="2">
        <v>1.859E-16</v>
      </c>
      <c r="H15" t="s">
        <v>8</v>
      </c>
      <c r="I15" t="s">
        <v>6</v>
      </c>
      <c r="J15" s="1">
        <v>3.1600000000000003E-2</v>
      </c>
      <c r="K15" s="1">
        <v>1.55E-2</v>
      </c>
      <c r="L15" s="1">
        <v>4.19E-2</v>
      </c>
      <c r="M15" s="1">
        <f t="shared" si="0"/>
        <v>68.233465214803417</v>
      </c>
    </row>
    <row r="16" spans="1:13" x14ac:dyDescent="0.2">
      <c r="A16" t="s">
        <v>89</v>
      </c>
      <c r="B16" t="s">
        <v>22</v>
      </c>
      <c r="C16" t="s">
        <v>8</v>
      </c>
      <c r="D16" t="s">
        <v>4</v>
      </c>
      <c r="E16" s="1">
        <v>0.43530000000000002</v>
      </c>
      <c r="F16" s="1">
        <v>3.2599999999999997E-2</v>
      </c>
      <c r="G16" s="2">
        <v>3.0469999999999999E-40</v>
      </c>
      <c r="H16" t="s">
        <v>8</v>
      </c>
      <c r="I16" t="s">
        <v>4</v>
      </c>
      <c r="J16" s="1">
        <v>3.1300000000000001E-2</v>
      </c>
      <c r="K16" s="1">
        <v>3.2800000000000003E-2</v>
      </c>
      <c r="L16" s="1">
        <v>0.34110000000000001</v>
      </c>
      <c r="M16" s="1">
        <f t="shared" si="0"/>
        <v>178.29621927810612</v>
      </c>
    </row>
    <row r="17" spans="1:13" x14ac:dyDescent="0.2">
      <c r="A17" t="s">
        <v>89</v>
      </c>
      <c r="B17" t="s">
        <v>23</v>
      </c>
      <c r="C17" t="s">
        <v>8</v>
      </c>
      <c r="D17" t="s">
        <v>4</v>
      </c>
      <c r="E17" s="1">
        <v>-0.28570000000000001</v>
      </c>
      <c r="F17" s="1">
        <v>3.1E-2</v>
      </c>
      <c r="G17" s="2">
        <v>3.6129999999999998E-20</v>
      </c>
      <c r="H17" t="s">
        <v>8</v>
      </c>
      <c r="I17" t="s">
        <v>4</v>
      </c>
      <c r="J17" s="1">
        <v>2.5100000000000001E-2</v>
      </c>
      <c r="K17" s="1">
        <v>2.9899999999999999E-2</v>
      </c>
      <c r="L17" s="1">
        <v>0.40150000000000002</v>
      </c>
      <c r="M17" s="1">
        <f t="shared" si="0"/>
        <v>84.937034339229982</v>
      </c>
    </row>
    <row r="18" spans="1:13" x14ac:dyDescent="0.2">
      <c r="A18" t="s">
        <v>89</v>
      </c>
      <c r="B18" t="s">
        <v>24</v>
      </c>
      <c r="C18" t="s">
        <v>8</v>
      </c>
      <c r="D18" t="s">
        <v>6</v>
      </c>
      <c r="E18" s="1">
        <v>0.38379999999999997</v>
      </c>
      <c r="F18" s="1">
        <v>3.56E-2</v>
      </c>
      <c r="G18" s="2">
        <v>5.4419999999999999E-27</v>
      </c>
      <c r="H18" t="s">
        <v>8</v>
      </c>
      <c r="I18" t="s">
        <v>6</v>
      </c>
      <c r="J18" s="1">
        <v>-1.8599999999999998E-2</v>
      </c>
      <c r="K18" s="1">
        <v>2.9899999999999999E-2</v>
      </c>
      <c r="L18" s="1">
        <v>0.53259999999999996</v>
      </c>
      <c r="M18" s="1">
        <f t="shared" si="0"/>
        <v>116.22778058325967</v>
      </c>
    </row>
    <row r="19" spans="1:13" x14ac:dyDescent="0.2">
      <c r="A19" t="s">
        <v>89</v>
      </c>
      <c r="B19" t="s">
        <v>52</v>
      </c>
      <c r="C19" t="s">
        <v>3</v>
      </c>
      <c r="D19" t="s">
        <v>6</v>
      </c>
      <c r="E19" s="1">
        <v>0.39069999999999999</v>
      </c>
      <c r="F19" s="1">
        <v>2.1000000000000001E-2</v>
      </c>
      <c r="G19" s="2">
        <v>1.067E-75</v>
      </c>
      <c r="H19" t="s">
        <v>3</v>
      </c>
      <c r="I19" t="s">
        <v>6</v>
      </c>
      <c r="J19" s="1">
        <v>-1.7299999999999999E-2</v>
      </c>
      <c r="K19" s="1">
        <v>2.07E-2</v>
      </c>
      <c r="L19" s="1">
        <v>0.40439999999999998</v>
      </c>
      <c r="M19" s="1">
        <f t="shared" si="0"/>
        <v>346.13716553287981</v>
      </c>
    </row>
    <row r="20" spans="1:13" x14ac:dyDescent="0.2">
      <c r="A20" t="s">
        <v>89</v>
      </c>
      <c r="B20" t="s">
        <v>51</v>
      </c>
      <c r="C20" t="s">
        <v>8</v>
      </c>
      <c r="D20" t="s">
        <v>4</v>
      </c>
      <c r="E20" s="1">
        <v>-0.1216</v>
      </c>
      <c r="F20" s="1">
        <v>1.6299999999999999E-2</v>
      </c>
      <c r="G20" s="2">
        <v>8.6689999999999995E-14</v>
      </c>
      <c r="H20" t="s">
        <v>8</v>
      </c>
      <c r="I20" t="s">
        <v>4</v>
      </c>
      <c r="J20" s="1">
        <v>2.69E-2</v>
      </c>
      <c r="K20" s="1">
        <v>1.5599999999999999E-2</v>
      </c>
      <c r="L20" s="1">
        <v>8.5129999999999997E-2</v>
      </c>
      <c r="M20" s="1">
        <f t="shared" si="0"/>
        <v>55.653430689901775</v>
      </c>
    </row>
    <row r="21" spans="1:13" x14ac:dyDescent="0.2">
      <c r="A21" t="s">
        <v>89</v>
      </c>
      <c r="B21" t="s">
        <v>25</v>
      </c>
      <c r="C21" t="s">
        <v>8</v>
      </c>
      <c r="D21" t="s">
        <v>4</v>
      </c>
      <c r="E21" s="1">
        <v>-9.4399999999999998E-2</v>
      </c>
      <c r="F21" s="1">
        <v>1.6199999999999999E-2</v>
      </c>
      <c r="G21" s="2">
        <v>5.8399999999999997E-9</v>
      </c>
      <c r="H21" t="s">
        <v>8</v>
      </c>
      <c r="I21" t="s">
        <v>4</v>
      </c>
      <c r="J21" s="1">
        <v>-2.7300000000000001E-2</v>
      </c>
      <c r="K21" s="1">
        <v>1.84E-2</v>
      </c>
      <c r="L21" s="1">
        <v>0.1389</v>
      </c>
      <c r="M21" s="1">
        <f t="shared" si="0"/>
        <v>33.95579942082</v>
      </c>
    </row>
    <row r="22" spans="1:13" x14ac:dyDescent="0.2">
      <c r="A22" t="s">
        <v>89</v>
      </c>
      <c r="B22" t="s">
        <v>82</v>
      </c>
      <c r="C22" t="s">
        <v>3</v>
      </c>
      <c r="D22" t="s">
        <v>6</v>
      </c>
      <c r="E22" s="1">
        <v>0.10680000000000001</v>
      </c>
      <c r="F22" s="1">
        <v>1.4999999999999999E-2</v>
      </c>
      <c r="G22" s="2">
        <v>1.1599999999999999E-12</v>
      </c>
      <c r="H22" t="s">
        <v>3</v>
      </c>
      <c r="I22" t="s">
        <v>6</v>
      </c>
      <c r="J22" s="1">
        <v>-3.2899999999999999E-2</v>
      </c>
      <c r="K22" s="1">
        <v>1.61E-2</v>
      </c>
      <c r="L22" s="1">
        <v>4.0899999999999999E-2</v>
      </c>
      <c r="M22" s="1">
        <f t="shared" si="0"/>
        <v>50.694400000000009</v>
      </c>
    </row>
    <row r="23" spans="1:13" x14ac:dyDescent="0.2">
      <c r="A23" t="s">
        <v>89</v>
      </c>
      <c r="B23" t="s">
        <v>26</v>
      </c>
      <c r="C23" t="s">
        <v>8</v>
      </c>
      <c r="D23" t="s">
        <v>4</v>
      </c>
      <c r="E23" s="1">
        <v>0.2626</v>
      </c>
      <c r="F23" s="1">
        <v>2.8000000000000001E-2</v>
      </c>
      <c r="G23" s="2">
        <v>9.093E-21</v>
      </c>
      <c r="H23" t="s">
        <v>8</v>
      </c>
      <c r="I23" t="s">
        <v>4</v>
      </c>
      <c r="J23" s="1">
        <v>5.5300000000000002E-2</v>
      </c>
      <c r="K23" s="1">
        <v>2.8899999999999999E-2</v>
      </c>
      <c r="L23" s="1">
        <v>5.5570000000000001E-2</v>
      </c>
      <c r="M23" s="1">
        <f t="shared" si="0"/>
        <v>87.957602040816312</v>
      </c>
    </row>
    <row r="24" spans="1:13" x14ac:dyDescent="0.2">
      <c r="A24" t="s">
        <v>89</v>
      </c>
      <c r="B24" t="s">
        <v>27</v>
      </c>
      <c r="C24" t="s">
        <v>8</v>
      </c>
      <c r="D24" t="s">
        <v>4</v>
      </c>
      <c r="E24" s="1">
        <v>-0.60809999999999997</v>
      </c>
      <c r="F24" s="1">
        <v>1.3100000000000001E-2</v>
      </c>
      <c r="G24" s="2">
        <v>9.9999999999999995E-21</v>
      </c>
      <c r="H24" t="s">
        <v>8</v>
      </c>
      <c r="I24" t="s">
        <v>4</v>
      </c>
      <c r="J24" s="1">
        <v>-6.6E-3</v>
      </c>
      <c r="K24" s="1">
        <v>1.4200000000000001E-2</v>
      </c>
      <c r="L24" s="1">
        <v>0.64029999999999998</v>
      </c>
      <c r="M24" s="1">
        <f t="shared" si="0"/>
        <v>2154.8022259775066</v>
      </c>
    </row>
    <row r="25" spans="1:13" x14ac:dyDescent="0.2">
      <c r="A25" t="s">
        <v>89</v>
      </c>
      <c r="B25" t="s">
        <v>28</v>
      </c>
      <c r="C25" t="s">
        <v>8</v>
      </c>
      <c r="D25" t="s">
        <v>4</v>
      </c>
      <c r="E25" s="1">
        <v>0.34210000000000002</v>
      </c>
      <c r="F25" s="1">
        <v>2.8299999999999999E-2</v>
      </c>
      <c r="G25" s="2">
        <v>2.9790000000000001E-33</v>
      </c>
      <c r="H25" t="s">
        <v>8</v>
      </c>
      <c r="I25" t="s">
        <v>4</v>
      </c>
      <c r="J25" s="1">
        <v>4.0000000000000001E-3</v>
      </c>
      <c r="K25" s="1">
        <v>2.9600000000000001E-2</v>
      </c>
      <c r="L25" s="1">
        <v>0.89349999999999996</v>
      </c>
      <c r="M25" s="1">
        <f t="shared" si="0"/>
        <v>146.1279451610084</v>
      </c>
    </row>
    <row r="26" spans="1:13" x14ac:dyDescent="0.2">
      <c r="A26" t="s">
        <v>89</v>
      </c>
      <c r="B26" t="s">
        <v>29</v>
      </c>
      <c r="C26" t="s">
        <v>8</v>
      </c>
      <c r="D26" t="s">
        <v>4</v>
      </c>
      <c r="E26" s="1">
        <v>0.50749999999999995</v>
      </c>
      <c r="F26" s="1">
        <v>2.1000000000000001E-2</v>
      </c>
      <c r="G26" s="2">
        <v>2.4419999999999999E-12</v>
      </c>
      <c r="H26" t="s">
        <v>8</v>
      </c>
      <c r="I26" t="s">
        <v>4</v>
      </c>
      <c r="J26" s="1">
        <v>-6.0000000000000001E-3</v>
      </c>
      <c r="K26" s="1">
        <v>2.2100000000000002E-2</v>
      </c>
      <c r="L26" s="1">
        <v>0.78490000000000004</v>
      </c>
      <c r="M26" s="1">
        <f t="shared" si="0"/>
        <v>584.0277777777776</v>
      </c>
    </row>
    <row r="27" spans="1:13" x14ac:dyDescent="0.2">
      <c r="A27" t="s">
        <v>89</v>
      </c>
      <c r="B27" t="s">
        <v>49</v>
      </c>
      <c r="C27" t="s">
        <v>3</v>
      </c>
      <c r="D27" t="s">
        <v>6</v>
      </c>
      <c r="E27" s="1">
        <v>0.42620000000000002</v>
      </c>
      <c r="F27" s="1">
        <v>1.7600000000000001E-2</v>
      </c>
      <c r="G27" s="2">
        <v>8.0569999999999999E-13</v>
      </c>
      <c r="H27" t="s">
        <v>3</v>
      </c>
      <c r="I27" t="s">
        <v>6</v>
      </c>
      <c r="J27" s="1">
        <v>1.9300000000000001E-2</v>
      </c>
      <c r="K27" s="1">
        <v>1.8499999999999999E-2</v>
      </c>
      <c r="L27" s="1">
        <v>0.29570000000000002</v>
      </c>
      <c r="M27" s="1">
        <f t="shared" si="0"/>
        <v>586.41025309917359</v>
      </c>
    </row>
    <row r="28" spans="1:13" x14ac:dyDescent="0.2">
      <c r="A28" t="s">
        <v>89</v>
      </c>
      <c r="B28" t="s">
        <v>30</v>
      </c>
      <c r="C28" t="s">
        <v>8</v>
      </c>
      <c r="D28" t="s">
        <v>4</v>
      </c>
      <c r="E28" s="1">
        <v>0.40770000000000001</v>
      </c>
      <c r="F28" s="1">
        <v>2.5899999999999999E-2</v>
      </c>
      <c r="G28" s="2">
        <v>5.7720000000000001E-55</v>
      </c>
      <c r="H28" t="s">
        <v>8</v>
      </c>
      <c r="I28" t="s">
        <v>4</v>
      </c>
      <c r="J28" s="1">
        <v>-2.6100000000000002E-2</v>
      </c>
      <c r="K28" s="1">
        <v>2.4799999999999999E-2</v>
      </c>
      <c r="L28" s="1">
        <v>0.29210000000000003</v>
      </c>
      <c r="M28" s="1">
        <f t="shared" si="0"/>
        <v>247.78892681981483</v>
      </c>
    </row>
    <row r="29" spans="1:13" x14ac:dyDescent="0.2">
      <c r="A29" t="s">
        <v>89</v>
      </c>
      <c r="B29" t="s">
        <v>31</v>
      </c>
      <c r="C29" t="s">
        <v>3</v>
      </c>
      <c r="D29" t="s">
        <v>6</v>
      </c>
      <c r="E29" s="1">
        <v>0.29699999999999999</v>
      </c>
      <c r="F29" s="1">
        <v>2.2100000000000002E-2</v>
      </c>
      <c r="G29" s="2">
        <v>1.331E-40</v>
      </c>
      <c r="H29" t="s">
        <v>3</v>
      </c>
      <c r="I29" t="s">
        <v>6</v>
      </c>
      <c r="J29" s="1">
        <v>-1.0999999999999999E-2</v>
      </c>
      <c r="K29" s="1">
        <v>2.0500000000000001E-2</v>
      </c>
      <c r="L29" s="1">
        <v>0.59099999999999997</v>
      </c>
      <c r="M29" s="1">
        <f t="shared" si="0"/>
        <v>180.60441022911075</v>
      </c>
    </row>
    <row r="30" spans="1:13" x14ac:dyDescent="0.2">
      <c r="A30" t="s">
        <v>89</v>
      </c>
      <c r="B30" t="s">
        <v>32</v>
      </c>
      <c r="C30" t="s">
        <v>8</v>
      </c>
      <c r="D30" t="s">
        <v>4</v>
      </c>
      <c r="E30" s="1">
        <v>-0.25619999999999998</v>
      </c>
      <c r="F30" s="1">
        <v>3.0700000000000002E-2</v>
      </c>
      <c r="G30" s="2">
        <v>9.2120000000000006E-17</v>
      </c>
      <c r="H30" t="s">
        <v>8</v>
      </c>
      <c r="I30" t="s">
        <v>4</v>
      </c>
      <c r="J30" s="1">
        <v>2.8799999999999999E-2</v>
      </c>
      <c r="K30" s="1">
        <v>3.3599999999999998E-2</v>
      </c>
      <c r="L30" s="1">
        <v>0.39219999999999999</v>
      </c>
      <c r="M30" s="1">
        <f t="shared" si="0"/>
        <v>69.643646086430607</v>
      </c>
    </row>
    <row r="31" spans="1:13" x14ac:dyDescent="0.2">
      <c r="A31" t="s">
        <v>89</v>
      </c>
      <c r="B31" t="s">
        <v>33</v>
      </c>
      <c r="C31" t="s">
        <v>8</v>
      </c>
      <c r="D31" t="s">
        <v>4</v>
      </c>
      <c r="E31" s="1">
        <v>-0.1946</v>
      </c>
      <c r="F31" s="1">
        <v>3.2000000000000001E-2</v>
      </c>
      <c r="G31" s="2">
        <v>1.293E-9</v>
      </c>
      <c r="H31" t="s">
        <v>8</v>
      </c>
      <c r="I31" t="s">
        <v>4</v>
      </c>
      <c r="J31" s="1">
        <v>-2.5499999999999998E-2</v>
      </c>
      <c r="K31" s="1">
        <v>3.0499999999999999E-2</v>
      </c>
      <c r="L31" s="1">
        <v>0.40239999999999998</v>
      </c>
      <c r="M31" s="1">
        <f t="shared" si="0"/>
        <v>36.981601562500003</v>
      </c>
    </row>
    <row r="32" spans="1:13" x14ac:dyDescent="0.2">
      <c r="A32" t="s">
        <v>89</v>
      </c>
      <c r="B32" t="s">
        <v>48</v>
      </c>
      <c r="C32" t="s">
        <v>8</v>
      </c>
      <c r="D32" t="s">
        <v>4</v>
      </c>
      <c r="E32" s="1">
        <v>-0.154</v>
      </c>
      <c r="F32" s="1">
        <v>2.7300000000000001E-2</v>
      </c>
      <c r="G32" s="2">
        <v>1.7229999999999999E-8</v>
      </c>
      <c r="H32" t="s">
        <v>8</v>
      </c>
      <c r="I32" t="s">
        <v>4</v>
      </c>
      <c r="J32" s="1">
        <v>5.6599999999999998E-2</v>
      </c>
      <c r="K32" s="1">
        <v>2.6200000000000001E-2</v>
      </c>
      <c r="L32" s="1">
        <v>3.065E-2</v>
      </c>
      <c r="M32" s="1">
        <f t="shared" si="0"/>
        <v>31.821170282708739</v>
      </c>
    </row>
    <row r="33" spans="1:13" x14ac:dyDescent="0.2">
      <c r="A33" t="s">
        <v>89</v>
      </c>
      <c r="B33" t="s">
        <v>90</v>
      </c>
      <c r="C33" t="s">
        <v>3</v>
      </c>
      <c r="D33" t="s">
        <v>6</v>
      </c>
      <c r="E33" s="1">
        <v>-0.11210000000000001</v>
      </c>
      <c r="F33" s="1">
        <v>1.55E-2</v>
      </c>
      <c r="G33" s="2">
        <v>5.4490000000000003E-13</v>
      </c>
      <c r="H33" t="s">
        <v>3</v>
      </c>
      <c r="I33" t="s">
        <v>6</v>
      </c>
      <c r="J33" s="1">
        <v>3.8999999999999998E-3</v>
      </c>
      <c r="K33" s="1">
        <v>1.7100000000000001E-2</v>
      </c>
      <c r="L33" s="1">
        <v>0.8206</v>
      </c>
      <c r="M33" s="1">
        <f t="shared" si="0"/>
        <v>52.305556711758598</v>
      </c>
    </row>
    <row r="34" spans="1:13" x14ac:dyDescent="0.2">
      <c r="A34" t="s">
        <v>89</v>
      </c>
      <c r="B34" t="s">
        <v>134</v>
      </c>
      <c r="C34" t="s">
        <v>3</v>
      </c>
      <c r="D34" t="s">
        <v>6</v>
      </c>
      <c r="E34" s="1">
        <v>-0.1031</v>
      </c>
      <c r="F34" s="1">
        <v>1.89E-2</v>
      </c>
      <c r="G34" s="2">
        <v>4.6789999999999997E-8</v>
      </c>
      <c r="H34" t="s">
        <v>3</v>
      </c>
      <c r="I34" t="s">
        <v>6</v>
      </c>
      <c r="J34" s="1">
        <v>5.8599999999999999E-2</v>
      </c>
      <c r="K34" s="1">
        <v>1.89E-2</v>
      </c>
      <c r="L34" s="1">
        <v>1.9559999999999998E-3</v>
      </c>
      <c r="M34" s="1">
        <f t="shared" si="0"/>
        <v>29.757313625038492</v>
      </c>
    </row>
    <row r="35" spans="1:13" x14ac:dyDescent="0.2">
      <c r="A35" t="s">
        <v>89</v>
      </c>
      <c r="B35" t="s">
        <v>34</v>
      </c>
      <c r="C35" t="s">
        <v>3</v>
      </c>
      <c r="D35" t="s">
        <v>6</v>
      </c>
      <c r="E35" s="1">
        <v>0.1123</v>
      </c>
      <c r="F35" s="1">
        <v>1.6799999999999999E-2</v>
      </c>
      <c r="G35" s="2">
        <v>2.6910000000000001E-11</v>
      </c>
      <c r="H35" t="s">
        <v>3</v>
      </c>
      <c r="I35" t="s">
        <v>6</v>
      </c>
      <c r="J35" s="1">
        <v>-2.41E-2</v>
      </c>
      <c r="K35" s="1">
        <v>1.72E-2</v>
      </c>
      <c r="L35" s="1">
        <v>0.16120000000000001</v>
      </c>
      <c r="M35" s="1">
        <f t="shared" si="0"/>
        <v>44.682858560090708</v>
      </c>
    </row>
    <row r="36" spans="1:13" x14ac:dyDescent="0.2">
      <c r="A36" t="s">
        <v>89</v>
      </c>
      <c r="B36" t="s">
        <v>35</v>
      </c>
      <c r="C36" t="s">
        <v>3</v>
      </c>
      <c r="D36" t="s">
        <v>6</v>
      </c>
      <c r="E36" s="1">
        <v>-0.30630000000000002</v>
      </c>
      <c r="F36" s="1">
        <v>1.5299999999999999E-2</v>
      </c>
      <c r="G36" s="2">
        <v>6.1149999999999997E-87</v>
      </c>
      <c r="H36" t="s">
        <v>3</v>
      </c>
      <c r="I36" t="s">
        <v>6</v>
      </c>
      <c r="J36" s="1">
        <v>-1.6000000000000001E-3</v>
      </c>
      <c r="K36" s="1">
        <v>1.6299999999999999E-2</v>
      </c>
      <c r="L36" s="1">
        <v>0.92259999999999998</v>
      </c>
      <c r="M36" s="1">
        <f t="shared" si="0"/>
        <v>400.78469819300278</v>
      </c>
    </row>
    <row r="37" spans="1:13" x14ac:dyDescent="0.2">
      <c r="A37" t="s">
        <v>89</v>
      </c>
      <c r="B37" t="s">
        <v>79</v>
      </c>
      <c r="C37" t="s">
        <v>3</v>
      </c>
      <c r="D37" t="s">
        <v>6</v>
      </c>
      <c r="E37" s="1">
        <v>0.28860000000000002</v>
      </c>
      <c r="F37" s="1">
        <v>3.27E-2</v>
      </c>
      <c r="G37" s="2">
        <v>1.195E-18</v>
      </c>
      <c r="H37" t="s">
        <v>3</v>
      </c>
      <c r="I37" t="s">
        <v>6</v>
      </c>
      <c r="J37" s="1">
        <v>-3.0800000000000001E-2</v>
      </c>
      <c r="K37" s="1">
        <v>3.44E-2</v>
      </c>
      <c r="L37" s="1">
        <v>0.37030000000000002</v>
      </c>
      <c r="M37" s="1">
        <f t="shared" si="0"/>
        <v>77.892769968857849</v>
      </c>
    </row>
    <row r="38" spans="1:13" x14ac:dyDescent="0.2">
      <c r="E38" s="1"/>
      <c r="F38" s="1"/>
      <c r="G38" s="2"/>
      <c r="J38" s="1"/>
      <c r="K38" s="1"/>
      <c r="L38" s="1"/>
      <c r="M38" s="1"/>
    </row>
    <row r="39" spans="1:13" x14ac:dyDescent="0.2">
      <c r="E39" s="1"/>
      <c r="F39" s="1"/>
      <c r="G39" s="2"/>
      <c r="J39" s="1"/>
      <c r="K39" s="1"/>
      <c r="L39" s="1"/>
      <c r="M39" s="1"/>
    </row>
    <row r="40" spans="1:13" x14ac:dyDescent="0.2">
      <c r="E40" s="1"/>
      <c r="F40" s="1"/>
      <c r="G40" s="2"/>
      <c r="J40" s="1"/>
      <c r="K40" s="1"/>
      <c r="L40" s="1"/>
      <c r="M40" s="1"/>
    </row>
    <row r="41" spans="1:13" x14ac:dyDescent="0.2">
      <c r="E41" s="1"/>
      <c r="F41" s="1"/>
      <c r="G41" s="2"/>
      <c r="J41" s="1"/>
      <c r="K41" s="1"/>
      <c r="L41" s="1"/>
      <c r="M41" s="1"/>
    </row>
    <row r="42" spans="1:13" x14ac:dyDescent="0.2">
      <c r="E42" s="1"/>
      <c r="F42" s="1"/>
      <c r="G42" s="2"/>
      <c r="J42" s="1"/>
      <c r="K42" s="1"/>
      <c r="L42" s="1"/>
      <c r="M42" s="1"/>
    </row>
    <row r="43" spans="1:13" x14ac:dyDescent="0.2">
      <c r="E43" s="1"/>
      <c r="F43" s="1"/>
      <c r="G43" s="2"/>
      <c r="J43" s="1"/>
      <c r="K43" s="1"/>
      <c r="L43" s="1"/>
      <c r="M43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622B8-9E07-BE42-A476-DA95C6E235F1}">
  <dimension ref="A1:M35"/>
  <sheetViews>
    <sheetView tabSelected="1" workbookViewId="0">
      <selection activeCell="O55" sqref="O55"/>
    </sheetView>
  </sheetViews>
  <sheetFormatPr baseColWidth="10" defaultColWidth="8.83203125" defaultRowHeight="15" x14ac:dyDescent="0.2"/>
  <cols>
    <col min="1" max="6" width="8.83203125" style="6"/>
    <col min="7" max="7" width="10" style="6" bestFit="1" customWidth="1"/>
    <col min="8" max="9" width="8.83203125" style="6"/>
    <col min="10" max="12" width="9" style="6" bestFit="1" customWidth="1"/>
    <col min="13" max="13" width="10.5" style="6" bestFit="1" customWidth="1"/>
    <col min="14" max="16384" width="8.83203125" style="6"/>
  </cols>
  <sheetData>
    <row r="1" spans="1:13" x14ac:dyDescent="0.2">
      <c r="A1" s="9" t="s">
        <v>44</v>
      </c>
      <c r="B1" s="9" t="s">
        <v>0</v>
      </c>
      <c r="C1" s="9" t="s">
        <v>36</v>
      </c>
      <c r="D1" s="9" t="s">
        <v>37</v>
      </c>
      <c r="E1" s="9" t="s">
        <v>38</v>
      </c>
      <c r="F1" s="9" t="s">
        <v>39</v>
      </c>
      <c r="G1" s="9" t="s">
        <v>40</v>
      </c>
      <c r="H1" s="9" t="s">
        <v>94</v>
      </c>
      <c r="I1" s="9" t="s">
        <v>95</v>
      </c>
      <c r="J1" s="9" t="s">
        <v>123</v>
      </c>
      <c r="K1" s="9" t="s">
        <v>124</v>
      </c>
      <c r="L1" s="9" t="s">
        <v>96</v>
      </c>
      <c r="M1" s="9" t="s">
        <v>45</v>
      </c>
    </row>
    <row r="2" spans="1:13" x14ac:dyDescent="0.2">
      <c r="A2" s="6" t="s">
        <v>97</v>
      </c>
      <c r="B2" s="6" t="s">
        <v>2</v>
      </c>
      <c r="C2" s="6" t="s">
        <v>3</v>
      </c>
      <c r="D2" s="6" t="s">
        <v>4</v>
      </c>
      <c r="E2" s="7">
        <v>8.9899999999999994E-2</v>
      </c>
      <c r="F2" s="7">
        <v>1.78E-2</v>
      </c>
      <c r="G2" s="8">
        <v>4.8220000000000002E-7</v>
      </c>
      <c r="H2" s="6" t="s">
        <v>3</v>
      </c>
      <c r="I2" s="6" t="s">
        <v>4</v>
      </c>
      <c r="J2" s="7">
        <v>8.0971295874547999E-3</v>
      </c>
      <c r="K2" s="7">
        <v>1.1900000000000001E-2</v>
      </c>
      <c r="L2" s="7">
        <v>0.4965</v>
      </c>
      <c r="M2" s="7">
        <v>25.5081744729201</v>
      </c>
    </row>
    <row r="3" spans="1:13" x14ac:dyDescent="0.2">
      <c r="A3" s="6" t="s">
        <v>97</v>
      </c>
      <c r="B3" s="6" t="s">
        <v>5</v>
      </c>
      <c r="C3" s="6" t="s">
        <v>3</v>
      </c>
      <c r="D3" s="6" t="s">
        <v>6</v>
      </c>
      <c r="E3" s="7">
        <v>-0.65410000000000001</v>
      </c>
      <c r="F3" s="7">
        <v>2.6100000000000002E-2</v>
      </c>
      <c r="G3" s="8">
        <v>1.696E-13</v>
      </c>
      <c r="H3" s="6" t="s">
        <v>3</v>
      </c>
      <c r="I3" s="6" t="s">
        <v>6</v>
      </c>
      <c r="J3" s="7">
        <v>-1.8204704654846301E-2</v>
      </c>
      <c r="K3" s="7">
        <v>1.9900000000000001E-2</v>
      </c>
      <c r="L3" s="7">
        <v>0.36059999999999998</v>
      </c>
      <c r="M3" s="7">
        <v>628.068892118436</v>
      </c>
    </row>
    <row r="4" spans="1:13" x14ac:dyDescent="0.2">
      <c r="A4" s="6" t="s">
        <v>97</v>
      </c>
      <c r="B4" s="6" t="s">
        <v>7</v>
      </c>
      <c r="C4" s="6" t="s">
        <v>8</v>
      </c>
      <c r="D4" s="6" t="s">
        <v>4</v>
      </c>
      <c r="E4" s="7">
        <v>-0.13800000000000001</v>
      </c>
      <c r="F4" s="7">
        <v>2.8000000000000001E-2</v>
      </c>
      <c r="G4" s="8">
        <v>8.4060000000000005E-7</v>
      </c>
      <c r="H4" s="6" t="s">
        <v>8</v>
      </c>
      <c r="I4" s="6" t="s">
        <v>4</v>
      </c>
      <c r="J4" s="7">
        <v>-6.0985584618694702E-3</v>
      </c>
      <c r="K4" s="7">
        <v>1.89E-2</v>
      </c>
      <c r="L4" s="7">
        <v>0.74680000000000002</v>
      </c>
      <c r="M4" s="7">
        <v>24.290816326530599</v>
      </c>
    </row>
    <row r="5" spans="1:13" x14ac:dyDescent="0.2">
      <c r="A5" s="6" t="s">
        <v>97</v>
      </c>
      <c r="B5" s="6" t="s">
        <v>9</v>
      </c>
      <c r="C5" s="6" t="s">
        <v>3</v>
      </c>
      <c r="D5" s="6" t="s">
        <v>6</v>
      </c>
      <c r="E5" s="7">
        <v>0.2258</v>
      </c>
      <c r="F5" s="7">
        <v>2.1000000000000001E-2</v>
      </c>
      <c r="G5" s="8">
        <v>9.4530000000000002E-27</v>
      </c>
      <c r="H5" s="6" t="s">
        <v>3</v>
      </c>
      <c r="I5" s="6" t="s">
        <v>6</v>
      </c>
      <c r="J5" s="7">
        <v>9.0984829852593496E-3</v>
      </c>
      <c r="K5" s="7">
        <v>1.54E-2</v>
      </c>
      <c r="L5" s="7">
        <v>0.55520000000000003</v>
      </c>
      <c r="M5" s="7">
        <v>115.613696145125</v>
      </c>
    </row>
    <row r="6" spans="1:13" x14ac:dyDescent="0.2">
      <c r="A6" s="6" t="s">
        <v>97</v>
      </c>
      <c r="B6" s="6" t="s">
        <v>10</v>
      </c>
      <c r="C6" s="6" t="s">
        <v>8</v>
      </c>
      <c r="D6" s="6" t="s">
        <v>4</v>
      </c>
      <c r="E6" s="7">
        <v>-0.14180000000000001</v>
      </c>
      <c r="F6" s="7">
        <v>1.7899999999999999E-2</v>
      </c>
      <c r="G6" s="8">
        <v>2.256E-15</v>
      </c>
      <c r="H6" s="6" t="s">
        <v>8</v>
      </c>
      <c r="I6" s="6" t="s">
        <v>4</v>
      </c>
      <c r="J6" s="7">
        <v>1.1800104115750601E-2</v>
      </c>
      <c r="K6" s="7">
        <v>1.32E-2</v>
      </c>
      <c r="L6" s="7">
        <v>0.37059999999999998</v>
      </c>
      <c r="M6" s="7">
        <v>62.754720514341003</v>
      </c>
    </row>
    <row r="7" spans="1:13" x14ac:dyDescent="0.2">
      <c r="A7" s="6" t="s">
        <v>97</v>
      </c>
      <c r="B7" s="6" t="s">
        <v>98</v>
      </c>
      <c r="C7" s="6" t="s">
        <v>8</v>
      </c>
      <c r="D7" s="6" t="s">
        <v>4</v>
      </c>
      <c r="E7" s="7">
        <v>0.15820000000000001</v>
      </c>
      <c r="F7" s="7">
        <v>1.5699999999999999E-2</v>
      </c>
      <c r="G7" s="8">
        <v>1.0030000000000001E-23</v>
      </c>
      <c r="H7" s="6" t="s">
        <v>8</v>
      </c>
      <c r="I7" s="6" t="s">
        <v>4</v>
      </c>
      <c r="J7" s="7">
        <v>-1.46974807605841E-2</v>
      </c>
      <c r="K7" s="7">
        <v>1.1299999999999999E-2</v>
      </c>
      <c r="L7" s="7">
        <v>0.19239999999999999</v>
      </c>
      <c r="M7" s="7">
        <v>101.534504442371</v>
      </c>
    </row>
    <row r="8" spans="1:13" x14ac:dyDescent="0.2">
      <c r="A8" s="6" t="s">
        <v>97</v>
      </c>
      <c r="B8" s="6" t="s">
        <v>15</v>
      </c>
      <c r="C8" s="6" t="s">
        <v>8</v>
      </c>
      <c r="D8" s="6" t="s">
        <v>4</v>
      </c>
      <c r="E8" s="7">
        <v>-0.4289</v>
      </c>
      <c r="F8" s="7">
        <v>2.4899999999999999E-2</v>
      </c>
      <c r="G8" s="8">
        <v>2.2980000000000002E-65</v>
      </c>
      <c r="H8" s="6" t="s">
        <v>8</v>
      </c>
      <c r="I8" s="6" t="s">
        <v>4</v>
      </c>
      <c r="J8" s="7">
        <v>1.2195333699876999E-2</v>
      </c>
      <c r="K8" s="7">
        <v>1.6E-2</v>
      </c>
      <c r="L8" s="7">
        <v>0.44750000000000001</v>
      </c>
      <c r="M8" s="7">
        <v>296.69716617473898</v>
      </c>
    </row>
    <row r="9" spans="1:13" x14ac:dyDescent="0.2">
      <c r="A9" s="6" t="s">
        <v>97</v>
      </c>
      <c r="B9" s="6" t="s">
        <v>16</v>
      </c>
      <c r="C9" s="6" t="s">
        <v>3</v>
      </c>
      <c r="D9" s="6" t="s">
        <v>6</v>
      </c>
      <c r="E9" s="7">
        <v>0.43480000000000002</v>
      </c>
      <c r="F9" s="7">
        <v>2.9499999999999998E-2</v>
      </c>
      <c r="G9" s="8">
        <v>1.5330000000000001E-48</v>
      </c>
      <c r="H9" s="6" t="s">
        <v>3</v>
      </c>
      <c r="I9" s="6" t="s">
        <v>6</v>
      </c>
      <c r="J9" s="7">
        <v>2.9296631955588001E-2</v>
      </c>
      <c r="K9" s="7">
        <v>2.3E-2</v>
      </c>
      <c r="L9" s="7">
        <v>0.20300000000000001</v>
      </c>
      <c r="M9" s="7">
        <v>217.23762137316899</v>
      </c>
    </row>
    <row r="10" spans="1:13" x14ac:dyDescent="0.2">
      <c r="A10" s="6" t="s">
        <v>97</v>
      </c>
      <c r="B10" s="6" t="s">
        <v>17</v>
      </c>
      <c r="C10" s="6" t="s">
        <v>8</v>
      </c>
      <c r="D10" s="6" t="s">
        <v>4</v>
      </c>
      <c r="E10" s="7">
        <v>-9.8400000000000001E-2</v>
      </c>
      <c r="F10" s="7">
        <v>1.9900000000000001E-2</v>
      </c>
      <c r="G10" s="8">
        <v>7.8000000000000005E-7</v>
      </c>
      <c r="H10" s="6" t="s">
        <v>8</v>
      </c>
      <c r="I10" s="6" t="s">
        <v>4</v>
      </c>
      <c r="J10" s="7">
        <v>2.1975835434872E-3</v>
      </c>
      <c r="K10" s="7">
        <v>1.5699999999999999E-2</v>
      </c>
      <c r="L10" s="7">
        <v>0.88959999999999995</v>
      </c>
      <c r="M10" s="7">
        <v>24.450291659301499</v>
      </c>
    </row>
    <row r="11" spans="1:13" x14ac:dyDescent="0.2">
      <c r="A11" s="6" t="s">
        <v>97</v>
      </c>
      <c r="B11" s="6" t="s">
        <v>58</v>
      </c>
      <c r="C11" s="6" t="s">
        <v>8</v>
      </c>
      <c r="D11" s="6" t="s">
        <v>6</v>
      </c>
      <c r="E11" s="7">
        <v>0.45129999999999998</v>
      </c>
      <c r="F11" s="7">
        <v>1.49E-2</v>
      </c>
      <c r="G11" s="8">
        <v>3.9839999999999999E-19</v>
      </c>
      <c r="H11" s="6" t="s">
        <v>8</v>
      </c>
      <c r="I11" s="6" t="s">
        <v>6</v>
      </c>
      <c r="J11" s="7">
        <v>-3.2954239497972699E-3</v>
      </c>
      <c r="K11" s="7">
        <v>1.18E-2</v>
      </c>
      <c r="L11" s="7">
        <v>0.77969999999999995</v>
      </c>
      <c r="M11" s="7">
        <v>917.39872077834298</v>
      </c>
    </row>
    <row r="12" spans="1:13" x14ac:dyDescent="0.2">
      <c r="A12" s="6" t="s">
        <v>97</v>
      </c>
      <c r="B12" s="6" t="s">
        <v>57</v>
      </c>
      <c r="C12" s="6" t="s">
        <v>8</v>
      </c>
      <c r="D12" s="6" t="s">
        <v>4</v>
      </c>
      <c r="E12" s="7">
        <v>-9.3200000000000005E-2</v>
      </c>
      <c r="F12" s="7">
        <v>1.43E-2</v>
      </c>
      <c r="G12" s="8">
        <v>8.7070000000000003E-11</v>
      </c>
      <c r="H12" s="6" t="s">
        <v>8</v>
      </c>
      <c r="I12" s="6" t="s">
        <v>4</v>
      </c>
      <c r="J12" s="7">
        <v>-2.0100671707002901E-2</v>
      </c>
      <c r="K12" s="7">
        <v>1.0999999999999999E-2</v>
      </c>
      <c r="L12" s="7">
        <v>6.7019999999999996E-2</v>
      </c>
      <c r="M12" s="7">
        <v>42.477578365690299</v>
      </c>
    </row>
    <row r="13" spans="1:13" x14ac:dyDescent="0.2">
      <c r="A13" s="6" t="s">
        <v>97</v>
      </c>
      <c r="B13" s="6" t="s">
        <v>19</v>
      </c>
      <c r="C13" s="6" t="s">
        <v>8</v>
      </c>
      <c r="D13" s="6" t="s">
        <v>4</v>
      </c>
      <c r="E13" s="7">
        <v>-0.5212</v>
      </c>
      <c r="F13" s="7">
        <v>1.49E-2</v>
      </c>
      <c r="G13" s="8">
        <v>9.9999999999999995E-21</v>
      </c>
      <c r="H13" s="6" t="s">
        <v>8</v>
      </c>
      <c r="I13" s="6" t="s">
        <v>4</v>
      </c>
      <c r="J13" s="7">
        <v>-9.7978424801110596E-3</v>
      </c>
      <c r="K13" s="7">
        <v>1.15E-2</v>
      </c>
      <c r="L13" s="7">
        <v>0.39319999999999999</v>
      </c>
      <c r="M13" s="7">
        <v>1223.5910094139899</v>
      </c>
    </row>
    <row r="14" spans="1:13" x14ac:dyDescent="0.2">
      <c r="A14" s="6" t="s">
        <v>97</v>
      </c>
      <c r="B14" s="6" t="s">
        <v>56</v>
      </c>
      <c r="C14" s="6" t="s">
        <v>8</v>
      </c>
      <c r="D14" s="6" t="s">
        <v>4</v>
      </c>
      <c r="E14" s="7">
        <v>0.15290000000000001</v>
      </c>
      <c r="F14" s="7">
        <v>1.72E-2</v>
      </c>
      <c r="G14" s="8">
        <v>7.6700000000000004E-19</v>
      </c>
      <c r="H14" s="6" t="s">
        <v>8</v>
      </c>
      <c r="I14" s="6" t="s">
        <v>4</v>
      </c>
      <c r="J14" s="7">
        <v>-8.2035573506883206E-3</v>
      </c>
      <c r="K14" s="7">
        <v>1.37E-2</v>
      </c>
      <c r="L14" s="7">
        <v>0.54879999999999995</v>
      </c>
      <c r="M14" s="7">
        <v>79.023830448891303</v>
      </c>
    </row>
    <row r="15" spans="1:13" x14ac:dyDescent="0.2">
      <c r="A15" s="6" t="s">
        <v>97</v>
      </c>
      <c r="B15" s="6" t="s">
        <v>55</v>
      </c>
      <c r="C15" s="6" t="s">
        <v>8</v>
      </c>
      <c r="D15" s="6" t="s">
        <v>4</v>
      </c>
      <c r="E15" s="7">
        <v>-0.1215</v>
      </c>
      <c r="F15" s="7">
        <v>1.66E-2</v>
      </c>
      <c r="G15" s="8">
        <v>2.6080000000000001E-13</v>
      </c>
      <c r="H15" s="6" t="s">
        <v>8</v>
      </c>
      <c r="I15" s="6" t="s">
        <v>4</v>
      </c>
      <c r="J15" s="7">
        <v>-2.70012755029434E-2</v>
      </c>
      <c r="K15" s="7">
        <v>1.26E-2</v>
      </c>
      <c r="L15" s="7">
        <v>3.2620000000000003E-2</v>
      </c>
      <c r="M15" s="7">
        <v>53.571817390042099</v>
      </c>
    </row>
    <row r="16" spans="1:13" x14ac:dyDescent="0.2">
      <c r="A16" s="6" t="s">
        <v>97</v>
      </c>
      <c r="B16" s="6" t="s">
        <v>54</v>
      </c>
      <c r="C16" s="6" t="s">
        <v>8</v>
      </c>
      <c r="D16" s="6" t="s">
        <v>4</v>
      </c>
      <c r="E16" s="7">
        <v>-7.9000000000000001E-2</v>
      </c>
      <c r="F16" s="7">
        <v>1.4500000000000001E-2</v>
      </c>
      <c r="G16" s="8">
        <v>5.3650000000000001E-8</v>
      </c>
      <c r="H16" s="6" t="s">
        <v>8</v>
      </c>
      <c r="I16" s="6" t="s">
        <v>4</v>
      </c>
      <c r="J16" s="7">
        <v>-2.0202707317519501E-2</v>
      </c>
      <c r="K16" s="7">
        <v>1.09E-2</v>
      </c>
      <c r="L16" s="7">
        <v>6.3200000000000006E-2</v>
      </c>
      <c r="M16" s="7">
        <v>29.683709869203302</v>
      </c>
    </row>
    <row r="17" spans="1:13" x14ac:dyDescent="0.2">
      <c r="A17" s="6" t="s">
        <v>97</v>
      </c>
      <c r="B17" s="6" t="s">
        <v>22</v>
      </c>
      <c r="C17" s="6" t="s">
        <v>8</v>
      </c>
      <c r="D17" s="6" t="s">
        <v>4</v>
      </c>
      <c r="E17" s="7">
        <v>0.43530000000000002</v>
      </c>
      <c r="F17" s="7">
        <v>3.2599999999999997E-2</v>
      </c>
      <c r="G17" s="8">
        <v>3.0469999999999999E-40</v>
      </c>
      <c r="H17" s="6" t="s">
        <v>8</v>
      </c>
      <c r="I17" s="6" t="s">
        <v>4</v>
      </c>
      <c r="J17" s="7">
        <v>2.9102387420532901E-2</v>
      </c>
      <c r="K17" s="7">
        <v>2.4299999999999999E-2</v>
      </c>
      <c r="L17" s="7">
        <v>0.2296</v>
      </c>
      <c r="M17" s="7">
        <v>178.29621927810601</v>
      </c>
    </row>
    <row r="18" spans="1:13" x14ac:dyDescent="0.2">
      <c r="A18" s="6" t="s">
        <v>97</v>
      </c>
      <c r="B18" s="6" t="s">
        <v>53</v>
      </c>
      <c r="C18" s="6" t="s">
        <v>8</v>
      </c>
      <c r="D18" s="6" t="s">
        <v>4</v>
      </c>
      <c r="E18" s="7">
        <v>0.1313</v>
      </c>
      <c r="F18" s="7">
        <v>2.4299999999999999E-2</v>
      </c>
      <c r="G18" s="8">
        <v>6.7490000000000004E-8</v>
      </c>
      <c r="H18" s="6" t="s">
        <v>8</v>
      </c>
      <c r="I18" s="6" t="s">
        <v>4</v>
      </c>
      <c r="J18" s="7">
        <v>2.5004758989566101E-2</v>
      </c>
      <c r="K18" s="7">
        <v>2.0500000000000001E-2</v>
      </c>
      <c r="L18" s="7">
        <v>0.22389999999999999</v>
      </c>
      <c r="M18" s="7">
        <v>29.195566394011799</v>
      </c>
    </row>
    <row r="19" spans="1:13" x14ac:dyDescent="0.2">
      <c r="A19" s="6" t="s">
        <v>97</v>
      </c>
      <c r="B19" s="6" t="s">
        <v>23</v>
      </c>
      <c r="C19" s="6" t="s">
        <v>8</v>
      </c>
      <c r="D19" s="6" t="s">
        <v>4</v>
      </c>
      <c r="E19" s="7">
        <v>-0.28570000000000001</v>
      </c>
      <c r="F19" s="7">
        <v>3.1E-2</v>
      </c>
      <c r="G19" s="8">
        <v>3.6129999999999998E-20</v>
      </c>
      <c r="H19" s="6" t="s">
        <v>8</v>
      </c>
      <c r="I19" s="6" t="s">
        <v>4</v>
      </c>
      <c r="J19" s="7">
        <v>-3.2895161704269399E-2</v>
      </c>
      <c r="K19" s="7">
        <v>2.1100000000000001E-2</v>
      </c>
      <c r="L19" s="7">
        <v>0.1188</v>
      </c>
      <c r="M19" s="7">
        <v>84.937034339229996</v>
      </c>
    </row>
    <row r="20" spans="1:13" x14ac:dyDescent="0.2">
      <c r="A20" s="6" t="s">
        <v>97</v>
      </c>
      <c r="B20" s="6" t="s">
        <v>24</v>
      </c>
      <c r="C20" s="6" t="s">
        <v>8</v>
      </c>
      <c r="D20" s="6" t="s">
        <v>6</v>
      </c>
      <c r="E20" s="7">
        <v>0.38379999999999997</v>
      </c>
      <c r="F20" s="7">
        <v>3.56E-2</v>
      </c>
      <c r="G20" s="8">
        <v>5.4419999999999999E-27</v>
      </c>
      <c r="H20" s="6" t="s">
        <v>8</v>
      </c>
      <c r="I20" s="6" t="s">
        <v>6</v>
      </c>
      <c r="J20" s="7">
        <v>-2.12951405401588E-2</v>
      </c>
      <c r="K20" s="7">
        <v>2.3300000000000001E-2</v>
      </c>
      <c r="L20" s="7">
        <v>0.35959999999999998</v>
      </c>
      <c r="M20" s="7">
        <v>116.22778058326</v>
      </c>
    </row>
    <row r="21" spans="1:13" x14ac:dyDescent="0.2">
      <c r="A21" s="6" t="s">
        <v>97</v>
      </c>
      <c r="B21" s="6" t="s">
        <v>51</v>
      </c>
      <c r="C21" s="6" t="s">
        <v>8</v>
      </c>
      <c r="D21" s="6" t="s">
        <v>4</v>
      </c>
      <c r="E21" s="7">
        <v>-0.1216</v>
      </c>
      <c r="F21" s="7">
        <v>1.6299999999999999E-2</v>
      </c>
      <c r="G21" s="8">
        <v>8.6689999999999995E-14</v>
      </c>
      <c r="H21" s="6" t="s">
        <v>8</v>
      </c>
      <c r="I21" s="6" t="s">
        <v>4</v>
      </c>
      <c r="J21" s="7">
        <v>7.7002766261879503E-3</v>
      </c>
      <c r="K21" s="7">
        <v>1.1900000000000001E-2</v>
      </c>
      <c r="L21" s="7">
        <v>0.51990000000000003</v>
      </c>
      <c r="M21" s="7">
        <v>55.653430689901803</v>
      </c>
    </row>
    <row r="22" spans="1:13" x14ac:dyDescent="0.2">
      <c r="A22" s="6" t="s">
        <v>97</v>
      </c>
      <c r="B22" s="6" t="s">
        <v>99</v>
      </c>
      <c r="C22" s="6" t="s">
        <v>3</v>
      </c>
      <c r="D22" s="6" t="s">
        <v>6</v>
      </c>
      <c r="E22" s="7">
        <v>0.17030000000000001</v>
      </c>
      <c r="F22" s="7">
        <v>0.02</v>
      </c>
      <c r="G22" s="8">
        <v>1.9839999999999999E-17</v>
      </c>
      <c r="H22" s="6" t="s">
        <v>3</v>
      </c>
      <c r="I22" s="6" t="s">
        <v>6</v>
      </c>
      <c r="J22" s="7">
        <v>6.9954745123864404E-3</v>
      </c>
      <c r="K22" s="7">
        <v>1.35E-2</v>
      </c>
      <c r="L22" s="7">
        <v>0.60680000000000001</v>
      </c>
      <c r="M22" s="7">
        <v>72.505224999999996</v>
      </c>
    </row>
    <row r="23" spans="1:13" x14ac:dyDescent="0.2">
      <c r="A23" s="6" t="s">
        <v>97</v>
      </c>
      <c r="B23" s="6" t="s">
        <v>100</v>
      </c>
      <c r="C23" s="6" t="s">
        <v>3</v>
      </c>
      <c r="D23" s="6" t="s">
        <v>6</v>
      </c>
      <c r="E23" s="7">
        <v>0.34670000000000001</v>
      </c>
      <c r="F23" s="7">
        <v>2.8299999999999999E-2</v>
      </c>
      <c r="G23" s="8">
        <v>4.1250000000000003E-34</v>
      </c>
      <c r="H23" s="6" t="s">
        <v>3</v>
      </c>
      <c r="I23" s="6" t="s">
        <v>6</v>
      </c>
      <c r="J23" s="7">
        <v>-5.8973552660839803E-3</v>
      </c>
      <c r="K23" s="7">
        <v>2.0899999999999998E-2</v>
      </c>
      <c r="L23" s="7">
        <v>0.77910000000000001</v>
      </c>
      <c r="M23" s="7">
        <v>150.08414388992199</v>
      </c>
    </row>
    <row r="24" spans="1:13" x14ac:dyDescent="0.2">
      <c r="A24" s="6" t="s">
        <v>97</v>
      </c>
      <c r="B24" s="6" t="s">
        <v>27</v>
      </c>
      <c r="C24" s="6" t="s">
        <v>8</v>
      </c>
      <c r="D24" s="6" t="s">
        <v>4</v>
      </c>
      <c r="E24" s="7">
        <v>-0.60809999999999997</v>
      </c>
      <c r="F24" s="7">
        <v>1.3100000000000001E-2</v>
      </c>
      <c r="G24" s="8">
        <v>9.9999999999999995E-21</v>
      </c>
      <c r="H24" s="6" t="s">
        <v>8</v>
      </c>
      <c r="I24" s="6" t="s">
        <v>4</v>
      </c>
      <c r="J24" s="7">
        <v>3.9023758172410899E-3</v>
      </c>
      <c r="K24" s="7">
        <v>1.09E-2</v>
      </c>
      <c r="L24" s="7">
        <v>0.72260000000000002</v>
      </c>
      <c r="M24" s="7">
        <v>2154.8022259775098</v>
      </c>
    </row>
    <row r="25" spans="1:13" x14ac:dyDescent="0.2">
      <c r="A25" s="6" t="s">
        <v>97</v>
      </c>
      <c r="B25" s="6" t="s">
        <v>101</v>
      </c>
      <c r="C25" s="6" t="s">
        <v>8</v>
      </c>
      <c r="D25" s="6" t="s">
        <v>4</v>
      </c>
      <c r="E25" s="7">
        <v>-0.2601</v>
      </c>
      <c r="F25" s="7">
        <v>1.83E-2</v>
      </c>
      <c r="G25" s="8">
        <v>3.1130000000000002E-45</v>
      </c>
      <c r="H25" s="6" t="s">
        <v>8</v>
      </c>
      <c r="I25" s="6" t="s">
        <v>4</v>
      </c>
      <c r="J25" s="7">
        <v>-2.7036515743148202E-3</v>
      </c>
      <c r="K25" s="7">
        <v>1.29E-2</v>
      </c>
      <c r="L25" s="7">
        <v>0.83520000000000005</v>
      </c>
      <c r="M25" s="7">
        <v>202.012631013168</v>
      </c>
    </row>
    <row r="26" spans="1:13" x14ac:dyDescent="0.2">
      <c r="A26" s="6" t="s">
        <v>97</v>
      </c>
      <c r="B26" s="6" t="s">
        <v>29</v>
      </c>
      <c r="C26" s="6" t="s">
        <v>8</v>
      </c>
      <c r="D26" s="6" t="s">
        <v>4</v>
      </c>
      <c r="E26" s="7">
        <v>0.50749999999999995</v>
      </c>
      <c r="F26" s="7">
        <v>2.1000000000000001E-2</v>
      </c>
      <c r="G26" s="8">
        <v>2.4419999999999999E-12</v>
      </c>
      <c r="H26" s="6" t="s">
        <v>8</v>
      </c>
      <c r="I26" s="6" t="s">
        <v>4</v>
      </c>
      <c r="J26" s="7">
        <v>1.33998200630165E-2</v>
      </c>
      <c r="K26" s="7">
        <v>1.67E-2</v>
      </c>
      <c r="L26" s="7">
        <v>0.42159999999999997</v>
      </c>
      <c r="M26" s="7">
        <v>584.02777777777806</v>
      </c>
    </row>
    <row r="27" spans="1:13" x14ac:dyDescent="0.2">
      <c r="A27" s="6" t="s">
        <v>97</v>
      </c>
      <c r="B27" s="6" t="s">
        <v>49</v>
      </c>
      <c r="C27" s="6" t="s">
        <v>3</v>
      </c>
      <c r="D27" s="6" t="s">
        <v>6</v>
      </c>
      <c r="E27" s="7">
        <v>0.42620000000000002</v>
      </c>
      <c r="F27" s="7">
        <v>1.7600000000000001E-2</v>
      </c>
      <c r="G27" s="8">
        <v>8.0569999999999999E-13</v>
      </c>
      <c r="H27" s="6" t="s">
        <v>3</v>
      </c>
      <c r="I27" s="6" t="s">
        <v>6</v>
      </c>
      <c r="J27" s="7">
        <v>-7.4980401773571603E-3</v>
      </c>
      <c r="K27" s="7">
        <v>1.38E-2</v>
      </c>
      <c r="L27" s="7">
        <v>0.58879999999999999</v>
      </c>
      <c r="M27" s="7">
        <v>586.41025309917404</v>
      </c>
    </row>
    <row r="28" spans="1:13" x14ac:dyDescent="0.2">
      <c r="A28" s="6" t="s">
        <v>97</v>
      </c>
      <c r="B28" s="6" t="s">
        <v>102</v>
      </c>
      <c r="C28" s="6" t="s">
        <v>3</v>
      </c>
      <c r="D28" s="6" t="s">
        <v>6</v>
      </c>
      <c r="E28" s="7">
        <v>0.1812</v>
      </c>
      <c r="F28" s="7">
        <v>2.7099999999999999E-2</v>
      </c>
      <c r="G28" s="8">
        <v>2.2670000000000001E-11</v>
      </c>
      <c r="H28" s="6" t="s">
        <v>3</v>
      </c>
      <c r="I28" s="6" t="s">
        <v>6</v>
      </c>
      <c r="J28" s="7">
        <v>-1.2497772829980399E-2</v>
      </c>
      <c r="K28" s="7">
        <v>1.89E-2</v>
      </c>
      <c r="L28" s="7">
        <v>0.50860000000000005</v>
      </c>
      <c r="M28" s="7">
        <v>44.707234378616903</v>
      </c>
    </row>
    <row r="29" spans="1:13" x14ac:dyDescent="0.2">
      <c r="A29" s="6" t="s">
        <v>97</v>
      </c>
      <c r="B29" s="6" t="s">
        <v>103</v>
      </c>
      <c r="C29" s="6" t="s">
        <v>8</v>
      </c>
      <c r="D29" s="6" t="s">
        <v>4</v>
      </c>
      <c r="E29" s="7">
        <v>-0.1099</v>
      </c>
      <c r="F29" s="7">
        <v>1.83E-2</v>
      </c>
      <c r="G29" s="8">
        <v>2.0540000000000001E-9</v>
      </c>
      <c r="H29" s="6" t="s">
        <v>8</v>
      </c>
      <c r="I29" s="6" t="s">
        <v>4</v>
      </c>
      <c r="J29" s="7">
        <v>-7.0951108759240503E-3</v>
      </c>
      <c r="K29" s="7">
        <v>1.4200000000000001E-2</v>
      </c>
      <c r="L29" s="7">
        <v>0.61729999999999996</v>
      </c>
      <c r="M29" s="7">
        <v>36.065603631042997</v>
      </c>
    </row>
    <row r="30" spans="1:13" x14ac:dyDescent="0.2">
      <c r="A30" s="6" t="s">
        <v>97</v>
      </c>
      <c r="B30" s="6" t="s">
        <v>30</v>
      </c>
      <c r="C30" s="6" t="s">
        <v>8</v>
      </c>
      <c r="D30" s="6" t="s">
        <v>4</v>
      </c>
      <c r="E30" s="7">
        <v>0.40770000000000001</v>
      </c>
      <c r="F30" s="7">
        <v>2.5899999999999999E-2</v>
      </c>
      <c r="G30" s="8">
        <v>5.7720000000000001E-55</v>
      </c>
      <c r="H30" s="6" t="s">
        <v>8</v>
      </c>
      <c r="I30" s="6" t="s">
        <v>4</v>
      </c>
      <c r="J30" s="7">
        <v>-2.6097599121873101E-2</v>
      </c>
      <c r="K30" s="7">
        <v>1.8800000000000001E-2</v>
      </c>
      <c r="L30" s="7">
        <v>0.16439999999999999</v>
      </c>
      <c r="M30" s="7">
        <v>247.788926819815</v>
      </c>
    </row>
    <row r="31" spans="1:13" x14ac:dyDescent="0.2">
      <c r="A31" s="6" t="s">
        <v>97</v>
      </c>
      <c r="B31" s="6" t="s">
        <v>31</v>
      </c>
      <c r="C31" s="6" t="s">
        <v>3</v>
      </c>
      <c r="D31" s="6" t="s">
        <v>6</v>
      </c>
      <c r="E31" s="7">
        <v>0.29699999999999999</v>
      </c>
      <c r="F31" s="7">
        <v>2.2100000000000002E-2</v>
      </c>
      <c r="G31" s="8">
        <v>1.331E-40</v>
      </c>
      <c r="H31" s="6" t="s">
        <v>3</v>
      </c>
      <c r="I31" s="6" t="s">
        <v>6</v>
      </c>
      <c r="J31" s="7">
        <v>-6.0985584618694702E-3</v>
      </c>
      <c r="K31" s="7">
        <v>1.5699999999999999E-2</v>
      </c>
      <c r="L31" s="7">
        <v>0.69799999999999995</v>
      </c>
      <c r="M31" s="7">
        <v>180.60441022911101</v>
      </c>
    </row>
    <row r="32" spans="1:13" x14ac:dyDescent="0.2">
      <c r="A32" s="6" t="s">
        <v>97</v>
      </c>
      <c r="B32" s="6" t="s">
        <v>32</v>
      </c>
      <c r="C32" s="6" t="s">
        <v>8</v>
      </c>
      <c r="D32" s="6" t="s">
        <v>4</v>
      </c>
      <c r="E32" s="7">
        <v>-0.25619999999999998</v>
      </c>
      <c r="F32" s="7">
        <v>3.0700000000000002E-2</v>
      </c>
      <c r="G32" s="8">
        <v>9.2120000000000006E-17</v>
      </c>
      <c r="H32" s="6" t="s">
        <v>8</v>
      </c>
      <c r="I32" s="6" t="s">
        <v>4</v>
      </c>
      <c r="J32" s="7">
        <v>-2.0804929433188301E-2</v>
      </c>
      <c r="K32" s="7">
        <v>2.2200000000000001E-2</v>
      </c>
      <c r="L32" s="7">
        <v>0.34860000000000002</v>
      </c>
      <c r="M32" s="7">
        <v>69.643646086430607</v>
      </c>
    </row>
    <row r="33" spans="1:13" x14ac:dyDescent="0.2">
      <c r="A33" s="6" t="s">
        <v>97</v>
      </c>
      <c r="B33" s="6" t="s">
        <v>104</v>
      </c>
      <c r="C33" s="6" t="s">
        <v>3</v>
      </c>
      <c r="D33" s="6" t="s">
        <v>6</v>
      </c>
      <c r="E33" s="7">
        <v>0.10580000000000001</v>
      </c>
      <c r="F33" s="7">
        <v>1.7500000000000002E-2</v>
      </c>
      <c r="G33" s="8">
        <v>1.6210000000000001E-9</v>
      </c>
      <c r="H33" s="6" t="s">
        <v>3</v>
      </c>
      <c r="I33" s="6" t="s">
        <v>6</v>
      </c>
      <c r="J33" s="7">
        <v>-7.6995657264405703E-3</v>
      </c>
      <c r="K33" s="7">
        <v>1.17E-2</v>
      </c>
      <c r="L33" s="7">
        <v>0.51200000000000001</v>
      </c>
      <c r="M33" s="7">
        <v>36.550661224489801</v>
      </c>
    </row>
    <row r="34" spans="1:13" x14ac:dyDescent="0.2">
      <c r="A34" s="6" t="s">
        <v>97</v>
      </c>
      <c r="B34" s="6" t="s">
        <v>33</v>
      </c>
      <c r="C34" s="6" t="s">
        <v>8</v>
      </c>
      <c r="D34" s="6" t="s">
        <v>4</v>
      </c>
      <c r="E34" s="7">
        <v>-0.1946</v>
      </c>
      <c r="F34" s="7">
        <v>3.2000000000000001E-2</v>
      </c>
      <c r="G34" s="8">
        <v>1.293E-9</v>
      </c>
      <c r="H34" s="6" t="s">
        <v>8</v>
      </c>
      <c r="I34" s="6" t="s">
        <v>4</v>
      </c>
      <c r="J34" s="7">
        <v>-4.7010325586490202E-3</v>
      </c>
      <c r="K34" s="7">
        <v>2.06E-2</v>
      </c>
      <c r="L34" s="7">
        <v>0.81859999999999999</v>
      </c>
      <c r="M34" s="7">
        <v>36.981601562500003</v>
      </c>
    </row>
    <row r="35" spans="1:13" x14ac:dyDescent="0.2">
      <c r="A35" s="6" t="s">
        <v>97</v>
      </c>
      <c r="B35" s="6" t="s">
        <v>35</v>
      </c>
      <c r="C35" s="6" t="s">
        <v>3</v>
      </c>
      <c r="D35" s="6" t="s">
        <v>6</v>
      </c>
      <c r="E35" s="7">
        <v>-0.30630000000000002</v>
      </c>
      <c r="F35" s="7">
        <v>1.5299999999999999E-2</v>
      </c>
      <c r="G35" s="8">
        <v>6.1149999999999997E-87</v>
      </c>
      <c r="H35" s="6" t="s">
        <v>3</v>
      </c>
      <c r="I35" s="6" t="s">
        <v>6</v>
      </c>
      <c r="J35" s="7">
        <v>-6.0018007203246101E-4</v>
      </c>
      <c r="K35" s="7">
        <v>1.1599999999999999E-2</v>
      </c>
      <c r="L35" s="7">
        <v>0.95669999999999999</v>
      </c>
      <c r="M35" s="7">
        <v>400.784698193003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S100B_to_BIP_Instrument_SNPs</vt:lpstr>
      <vt:lpstr>S100B_to_ASD_Instrument_SNPs</vt:lpstr>
      <vt:lpstr>S100B_to_MDD_Instrument_SNPs</vt:lpstr>
      <vt:lpstr>S100B_to_PD_Instrument_SNPs</vt:lpstr>
      <vt:lpstr>S100B_to_AD_Instrument_SNPs</vt:lpstr>
      <vt:lpstr>S100B_to_SCZ_Instrument_S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19T09:43:52Z</dcterms:created>
  <dcterms:modified xsi:type="dcterms:W3CDTF">2022-01-20T07:32:26Z</dcterms:modified>
</cp:coreProperties>
</file>